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0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_1" sheetId="1" state="visible" r:id="rId2"/>
    <sheet name="Figure_1" sheetId="2" state="visible" r:id="rId3"/>
    <sheet name="Figure_2" sheetId="3" state="visible" r:id="rId4"/>
    <sheet name="Figure_3" sheetId="4" state="visible" r:id="rId5"/>
    <sheet name="Figure_4" sheetId="5" state="visible" r:id="rId6"/>
    <sheet name="Figure_5" sheetId="6" state="visible" r:id="rId7"/>
    <sheet name="Supplementary_Figure_1" sheetId="7" state="visible" r:id="rId8"/>
    <sheet name="Supplementary_Figure_2" sheetId="8" state="visible" r:id="rId9"/>
    <sheet name="Supplementary_Figure_3" sheetId="9" state="visible" r:id="rId10"/>
    <sheet name="Supplementary_Table_1" sheetId="10" state="visible" r:id="rId11"/>
  </sheets>
  <definedNames>
    <definedName function="false" hidden="false" localSheetId="3" name="_xlnm._FilterDatabase" vbProcedure="false">Figure_3!$A$16:$H$173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329" uniqueCount="228">
  <si>
    <t xml:space="preserve">TABLE 1</t>
  </si>
  <si>
    <t xml:space="preserve">Decline</t>
  </si>
  <si>
    <t xml:space="preserve">Increase</t>
  </si>
  <si>
    <t xml:space="preserve">No change</t>
  </si>
  <si>
    <t xml:space="preserve">NET change</t>
  </si>
  <si>
    <t xml:space="preserve">Species</t>
  </si>
  <si>
    <t xml:space="preserve">Maximum area compiled (ha)</t>
  </si>
  <si>
    <t xml:space="preserve">N sites (all trajectories)</t>
  </si>
  <si>
    <t xml:space="preserve">Area lost (ha)</t>
  </si>
  <si>
    <t xml:space="preserve">N sites (trajectory = decline)</t>
  </si>
  <si>
    <t xml:space="preserve">% of compiled area lost</t>
  </si>
  <si>
    <t xml:space="preserve">Area gained (ha)</t>
  </si>
  <si>
    <t xml:space="preserve">N sites (trajectory = increase)</t>
  </si>
  <si>
    <t xml:space="preserve">% of compiled area gained</t>
  </si>
  <si>
    <t xml:space="preserve">Area no change (ha)</t>
  </si>
  <si>
    <t xml:space="preserve">N sites (trajectory = no change)</t>
  </si>
  <si>
    <t xml:space="preserve">Net change (area lost + area gain) (ha)</t>
  </si>
  <si>
    <t xml:space="preserve">N sites (trajectories increase + decline)</t>
  </si>
  <si>
    <t xml:space="preserve">P. oceanica</t>
  </si>
  <si>
    <t xml:space="preserve">Z. noltei</t>
  </si>
  <si>
    <t xml:space="preserve">Z. marina</t>
  </si>
  <si>
    <t xml:space="preserve">C. nodosa</t>
  </si>
  <si>
    <t xml:space="preserve">Total</t>
  </si>
  <si>
    <t xml:space="preserve">Regions</t>
  </si>
  <si>
    <t xml:space="preserve">% lost</t>
  </si>
  <si>
    <t xml:space="preserve">% gained</t>
  </si>
  <si>
    <t xml:space="preserve">N no change</t>
  </si>
  <si>
    <t xml:space="preserve">Mediterranean Sea</t>
  </si>
  <si>
    <t xml:space="preserve">Atlantic coasts</t>
  </si>
  <si>
    <t xml:space="preserve">Baltic Sea</t>
  </si>
  <si>
    <t xml:space="preserve">FIGURE 1</t>
  </si>
  <si>
    <r>
      <rPr>
        <b val="true"/>
        <sz val="10"/>
        <color rgb="FF000000"/>
        <rFont val="Arial"/>
        <family val="2"/>
        <charset val="1"/>
      </rPr>
      <t xml:space="preserve">Trajectory</t>
    </r>
    <r>
      <rPr>
        <sz val="10"/>
        <color rgb="FF000000"/>
        <rFont val="Arial"/>
        <family val="2"/>
        <charset val="1"/>
      </rPr>
      <t xml:space="preserve"> (integrating extent and density metrics)</t>
    </r>
  </si>
  <si>
    <t xml:space="preserve">N sites</t>
  </si>
  <si>
    <t xml:space="preserve">% sites</t>
  </si>
  <si>
    <t xml:space="preserve">All species</t>
  </si>
  <si>
    <t xml:space="preserve">declining</t>
  </si>
  <si>
    <t xml:space="preserve">increasing</t>
  </si>
  <si>
    <t xml:space="preserve">no change</t>
  </si>
  <si>
    <t xml:space="preserve">Posidonia oceanica</t>
  </si>
  <si>
    <t xml:space="preserve">Zostera marina</t>
  </si>
  <si>
    <t xml:space="preserve">Cymodocea nodosa</t>
  </si>
  <si>
    <t xml:space="preserve">Zostera noltei</t>
  </si>
  <si>
    <t xml:space="preserve">FIGURE 2</t>
  </si>
  <si>
    <t xml:space="preserve">* Values using only sites with finite values for the specific rate of change. NA, not available.</t>
  </si>
  <si>
    <t xml:space="preserve">Metric</t>
  </si>
  <si>
    <t xml:space="preserve">Trajectory</t>
  </si>
  <si>
    <t xml:space="preserve">N sites with finite specific rate of change*</t>
  </si>
  <si>
    <t xml:space="preserve">% sites*</t>
  </si>
  <si>
    <t xml:space="preserve">Mean (% yr-1)*</t>
  </si>
  <si>
    <t xml:space="preserve">Standard deviation (% yr-1)*</t>
  </si>
  <si>
    <t xml:space="preserve">Median (% yr-1)*</t>
  </si>
  <si>
    <t xml:space="preserve">25th percentile*</t>
  </si>
  <si>
    <t xml:space="preserve">75th percentile*</t>
  </si>
  <si>
    <t xml:space="preserve">Standard error of the mean (% yr-1)*</t>
  </si>
  <si>
    <t xml:space="preserve">Area</t>
  </si>
  <si>
    <t xml:space="preserve">All</t>
  </si>
  <si>
    <t xml:space="preserve">Lower depth limit</t>
  </si>
  <si>
    <t xml:space="preserve">Upper depth limit</t>
  </si>
  <si>
    <t xml:space="preserve">NA</t>
  </si>
  <si>
    <t xml:space="preserve">Cover</t>
  </si>
  <si>
    <t xml:space="preserve">Shoot density</t>
  </si>
  <si>
    <t xml:space="preserve">Biomass</t>
  </si>
  <si>
    <t xml:space="preserve">FIGURE 3</t>
  </si>
  <si>
    <t xml:space="preserve">* Calculations using only sites with area documented both at the start and end of the decade.</t>
  </si>
  <si>
    <t xml:space="preserve">Decade</t>
  </si>
  <si>
    <t xml:space="preserve">N sites documented both start and end decade*</t>
  </si>
  <si>
    <t xml:space="preserve">N sites increase*</t>
  </si>
  <si>
    <t xml:space="preserve">N sites decline*</t>
  </si>
  <si>
    <t xml:space="preserve">N sites no change*</t>
  </si>
  <si>
    <t xml:space="preserve">Area start* (ha)</t>
  </si>
  <si>
    <t xml:space="preserve">Area end* (ha)</t>
  </si>
  <si>
    <t xml:space="preserve">Area gained* (ha)</t>
  </si>
  <si>
    <t xml:space="preserve">Area lost* (ha)</t>
  </si>
  <si>
    <t xml:space="preserve">Net change* (ha)</t>
  </si>
  <si>
    <t xml:space="preserve">N sites net change*</t>
  </si>
  <si>
    <t xml:space="preserve">Rate of increase* (% dec-1)</t>
  </si>
  <si>
    <t xml:space="preserve">Rate of decline* (% dec-1)</t>
  </si>
  <si>
    <t xml:space="preserve">Rate of net change* (% dec-1)</t>
  </si>
  <si>
    <t xml:space="preserve">1950s</t>
  </si>
  <si>
    <t xml:space="preserve">1960s</t>
  </si>
  <si>
    <t xml:space="preserve">1970s</t>
  </si>
  <si>
    <t xml:space="preserve">1980s</t>
  </si>
  <si>
    <t xml:space="preserve">1990s</t>
  </si>
  <si>
    <t xml:space="preserve">2000s</t>
  </si>
  <si>
    <t xml:space="preserve">Sites and areas at the start of each decade used to calculate the decadal rate of change in area (raw data for table above). NA, not available.</t>
  </si>
  <si>
    <t xml:space="preserve">** or, in bold, last observation for the previous decade.</t>
  </si>
  <si>
    <t xml:space="preserve">Site ID</t>
  </si>
  <si>
    <t xml:space="preserve">Area start 1950s</t>
  </si>
  <si>
    <t xml:space="preserve">Area start 1960s</t>
  </si>
  <si>
    <t xml:space="preserve">Area start 1970s</t>
  </si>
  <si>
    <r>
      <rPr>
        <b val="true"/>
        <sz val="10"/>
        <rFont val="Arial"/>
        <family val="2"/>
        <charset val="1"/>
      </rPr>
      <t xml:space="preserve">Area start 1980s</t>
    </r>
    <r>
      <rPr>
        <sz val="10"/>
        <rFont val="Arial"/>
        <family val="2"/>
        <charset val="1"/>
      </rPr>
      <t xml:space="preserve"> **</t>
    </r>
  </si>
  <si>
    <r>
      <rPr>
        <b val="true"/>
        <sz val="10"/>
        <rFont val="Arial"/>
        <family val="2"/>
        <charset val="1"/>
      </rPr>
      <t xml:space="preserve">Area start 1990s</t>
    </r>
    <r>
      <rPr>
        <sz val="10"/>
        <rFont val="Arial"/>
        <family val="2"/>
        <charset val="1"/>
      </rPr>
      <t xml:space="preserve"> **</t>
    </r>
  </si>
  <si>
    <r>
      <rPr>
        <b val="true"/>
        <sz val="10"/>
        <rFont val="Arial"/>
        <family val="2"/>
        <charset val="1"/>
      </rPr>
      <t xml:space="preserve">Area start 2000s</t>
    </r>
    <r>
      <rPr>
        <sz val="10"/>
        <rFont val="Arial"/>
        <family val="2"/>
        <charset val="1"/>
      </rPr>
      <t xml:space="preserve"> **</t>
    </r>
  </si>
  <si>
    <r>
      <rPr>
        <b val="true"/>
        <sz val="10"/>
        <rFont val="Arial"/>
        <family val="2"/>
        <charset val="1"/>
      </rPr>
      <t xml:space="preserve">Area start 2010s</t>
    </r>
    <r>
      <rPr>
        <sz val="10"/>
        <rFont val="Arial"/>
        <family val="2"/>
        <charset val="1"/>
      </rPr>
      <t xml:space="preserve"> **</t>
    </r>
  </si>
  <si>
    <t xml:space="preserve">FIGURE 4</t>
  </si>
  <si>
    <t xml:space="preserve">* Values for sites with finite values of the specific rate of change and excluding sites with trajectory “no change”.</t>
  </si>
  <si>
    <t xml:space="preserve">TRAJECTORY</t>
  </si>
  <si>
    <t xml:space="preserve">SPECIFIC RATE OF CHANGE (% yr-1)</t>
  </si>
  <si>
    <t xml:space="preserve">EVOLUTION OF THE TRAJECTORY</t>
  </si>
  <si>
    <t xml:space="preserve">N (decline)</t>
  </si>
  <si>
    <t xml:space="preserve">N (increase)</t>
  </si>
  <si>
    <t xml:space="preserve">N (no change)</t>
  </si>
  <si>
    <t xml:space="preserve">N (all trajectories)</t>
  </si>
  <si>
    <t xml:space="preserve">N (decline)*</t>
  </si>
  <si>
    <t xml:space="preserve">N (increase)*</t>
  </si>
  <si>
    <t xml:space="preserve">N (increase + decline)*</t>
  </si>
  <si>
    <t xml:space="preserve">Minimum (% yr-1)*</t>
  </si>
  <si>
    <t xml:space="preserve">Maximum (% yr-1)*</t>
  </si>
  <si>
    <t xml:space="preserve">N sites WORSENED</t>
  </si>
  <si>
    <t xml:space="preserve">N sites IMPROVED</t>
  </si>
  <si>
    <t xml:space="preserve">N sites STEADY</t>
  </si>
  <si>
    <t xml:space="preserve">AREA</t>
  </si>
  <si>
    <t xml:space="preserve">DEPTH LIMITS</t>
  </si>
  <si>
    <t xml:space="preserve">DENSITY METRICS</t>
  </si>
  <si>
    <t xml:space="preserve"> </t>
  </si>
  <si>
    <t xml:space="preserve">FIGURE 5</t>
  </si>
  <si>
    <t xml:space="preserve">Figure 5 a</t>
  </si>
  <si>
    <t xml:space="preserve">CAUSES</t>
  </si>
  <si>
    <t xml:space="preserve">N sites (all species)</t>
  </si>
  <si>
    <t xml:space="preserve">% Sites (all species)</t>
  </si>
  <si>
    <r>
      <rPr>
        <b val="true"/>
        <sz val="10"/>
        <rFont val="Arial"/>
        <family val="2"/>
        <charset val="1"/>
      </rPr>
      <t xml:space="preserve">N sites</t>
    </r>
    <r>
      <rPr>
        <b val="true"/>
        <i val="true"/>
        <sz val="10"/>
        <rFont val="Arial"/>
        <family val="2"/>
        <charset val="1"/>
      </rPr>
      <t xml:space="preserve"> (Cymodocea nodosa)</t>
    </r>
  </si>
  <si>
    <r>
      <rPr>
        <b val="true"/>
        <sz val="10"/>
        <rFont val="Arial"/>
        <family val="2"/>
        <charset val="1"/>
      </rPr>
      <t xml:space="preserve">N sites</t>
    </r>
    <r>
      <rPr>
        <b val="true"/>
        <i val="true"/>
        <sz val="10"/>
        <rFont val="Arial"/>
        <family val="2"/>
        <charset val="1"/>
      </rPr>
      <t xml:space="preserve"> (Posidonia oceanica)</t>
    </r>
  </si>
  <si>
    <r>
      <rPr>
        <b val="true"/>
        <sz val="10"/>
        <rFont val="Arial"/>
        <family val="2"/>
        <charset val="1"/>
      </rPr>
      <t xml:space="preserve">N sites</t>
    </r>
    <r>
      <rPr>
        <b val="true"/>
        <i val="true"/>
        <sz val="10"/>
        <rFont val="Arial"/>
        <family val="2"/>
        <charset val="1"/>
      </rPr>
      <t xml:space="preserve"> (Zostera marina)</t>
    </r>
  </si>
  <si>
    <r>
      <rPr>
        <b val="true"/>
        <sz val="10"/>
        <rFont val="Arial"/>
        <family val="2"/>
        <charset val="1"/>
      </rPr>
      <t xml:space="preserve">N sites</t>
    </r>
    <r>
      <rPr>
        <b val="true"/>
        <i val="true"/>
        <sz val="10"/>
        <rFont val="Arial"/>
        <family val="2"/>
        <charset val="1"/>
      </rPr>
      <t xml:space="preserve"> (Zostera noltei)</t>
    </r>
  </si>
  <si>
    <t xml:space="preserve">N sites with document area loss or gain (all species)</t>
  </si>
  <si>
    <t xml:space="preserve">Change in area (ha) when documented</t>
  </si>
  <si>
    <t xml:space="preserve">LOSSES</t>
  </si>
  <si>
    <t xml:space="preserve">Multiple causes*</t>
  </si>
  <si>
    <t xml:space="preserve">* Nature of multiple causes are shown in Supplementary Table 1.</t>
  </si>
  <si>
    <t xml:space="preserve">Water quality degradation</t>
  </si>
  <si>
    <t xml:space="preserve">Coastal modification</t>
  </si>
  <si>
    <t xml:space="preserve">Mechanical damage</t>
  </si>
  <si>
    <t xml:space="preserve">Wasting disease</t>
  </si>
  <si>
    <t xml:space="preserve">Extreme events</t>
  </si>
  <si>
    <t xml:space="preserve">Non-native macroalgae invasion</t>
  </si>
  <si>
    <t xml:space="preserve">GAINS</t>
  </si>
  <si>
    <t xml:space="preserve">Management interventions</t>
  </si>
  <si>
    <t xml:space="preserve">Natural recovery or colonisation</t>
  </si>
  <si>
    <t xml:space="preserve">Figure 5 b,c,d</t>
  </si>
  <si>
    <t xml:space="preserve">2010s</t>
  </si>
  <si>
    <t xml:space="preserve">Total N</t>
  </si>
  <si>
    <t xml:space="preserve">Notes</t>
  </si>
  <si>
    <t xml:space="preserve">Overgrazing</t>
  </si>
  <si>
    <t xml:space="preserve">Not represented in Figure 5B</t>
  </si>
  <si>
    <t xml:space="preserve">Out of time scale (x-axis) in Figure 5B</t>
  </si>
  <si>
    <t xml:space="preserve">SUPPLEMENTARY FIGURE 1</t>
  </si>
  <si>
    <t xml:space="preserve">Supplementary Figure 1a</t>
  </si>
  <si>
    <t xml:space="preserve">Supplementary Figure 1b</t>
  </si>
  <si>
    <t xml:space="preserve">Trajectory (extent metrics)</t>
  </si>
  <si>
    <t xml:space="preserve">Trajectory (density metrics)</t>
  </si>
  <si>
    <t xml:space="preserve">SUPPLEMENTARY FIGURE 2</t>
  </si>
  <si>
    <t xml:space="preserve">Results comparison increases and decreases (absolute values) – R output</t>
  </si>
  <si>
    <t xml:space="preserve">Two-sample Kolmogorov-Smirnov test</t>
  </si>
  <si>
    <t xml:space="preserve">AREA LOSSES (ha)</t>
  </si>
  <si>
    <t xml:space="preserve">AREA GAINS (ha)</t>
  </si>
  <si>
    <t xml:space="preserve">data:  inc and dec</t>
  </si>
  <si>
    <t xml:space="preserve">Mean =</t>
  </si>
  <si>
    <t xml:space="preserve">SD =</t>
  </si>
  <si>
    <t xml:space="preserve">D = 0.29727, p-value = 0.001805</t>
  </si>
  <si>
    <t xml:space="preserve">Median =</t>
  </si>
  <si>
    <t xml:space="preserve">SE =</t>
  </si>
  <si>
    <t xml:space="preserve">alternative hypothesis: two-sided</t>
  </si>
  <si>
    <t xml:space="preserve">N =</t>
  </si>
  <si>
    <t xml:space="preserve">Zm</t>
  </si>
  <si>
    <t xml:space="preserve">decline</t>
  </si>
  <si>
    <t xml:space="preserve">Zn</t>
  </si>
  <si>
    <t xml:space="preserve">increase</t>
  </si>
  <si>
    <t xml:space="preserve">Po</t>
  </si>
  <si>
    <t xml:space="preserve">Cn</t>
  </si>
  <si>
    <t xml:space="preserve">SUPPLEMENTARY FIGURE 3</t>
  </si>
  <si>
    <t xml:space="preserve">Net change (ha)</t>
  </si>
  <si>
    <t xml:space="preserve">N sites net change</t>
  </si>
  <si>
    <t xml:space="preserve">Rate of increase (% dec-1)</t>
  </si>
  <si>
    <t xml:space="preserve">Rate of decrease (% dec-1)</t>
  </si>
  <si>
    <t xml:space="preserve">Rate of net change (% dec-1)</t>
  </si>
  <si>
    <t xml:space="preserve">SUPPLEMENTARY TABLE 1</t>
  </si>
  <si>
    <t xml:space="preserve">MULTIPLE CAUSES</t>
  </si>
  <si>
    <t xml:space="preserve">Codes for the causes:</t>
  </si>
  <si>
    <t xml:space="preserve">WQ</t>
  </si>
  <si>
    <t xml:space="preserve">CM</t>
  </si>
  <si>
    <t xml:space="preserve">EE</t>
  </si>
  <si>
    <t xml:space="preserve">MD</t>
  </si>
  <si>
    <t xml:space="preserve">OG</t>
  </si>
  <si>
    <t xml:space="preserve">WD</t>
  </si>
  <si>
    <t xml:space="preserve">MI</t>
  </si>
  <si>
    <t xml:space="preserve">Combination</t>
  </si>
  <si>
    <t xml:space="preserve">Combinations</t>
  </si>
  <si>
    <t xml:space="preserve">3</t>
  </si>
  <si>
    <t xml:space="preserve">CM-MD</t>
  </si>
  <si>
    <t xml:space="preserve">CM-EE</t>
  </si>
  <si>
    <t xml:space="preserve">8</t>
  </si>
  <si>
    <t xml:space="preserve">WQ-EE</t>
  </si>
  <si>
    <t xml:space="preserve">9</t>
  </si>
  <si>
    <t xml:space="preserve">WQ-CM</t>
  </si>
  <si>
    <t xml:space="preserve">EE-MD</t>
  </si>
  <si>
    <t xml:space="preserve">11</t>
  </si>
  <si>
    <t xml:space="preserve">WQ-CM-MD</t>
  </si>
  <si>
    <t xml:space="preserve">EE-OG</t>
  </si>
  <si>
    <t xml:space="preserve">19</t>
  </si>
  <si>
    <t xml:space="preserve">WQ-MD</t>
  </si>
  <si>
    <t xml:space="preserve">EE-MI</t>
  </si>
  <si>
    <t xml:space="preserve">42</t>
  </si>
  <si>
    <t xml:space="preserve">MD-MI</t>
  </si>
  <si>
    <t xml:space="preserve">89</t>
  </si>
  <si>
    <t xml:space="preserve">WQ-OG</t>
  </si>
  <si>
    <t xml:space="preserve">254</t>
  </si>
  <si>
    <t xml:space="preserve">314</t>
  </si>
  <si>
    <t xml:space="preserve">WQ-CM-EE</t>
  </si>
  <si>
    <t xml:space="preserve">317</t>
  </si>
  <si>
    <t xml:space="preserve">333</t>
  </si>
  <si>
    <t xml:space="preserve">WQ-CM-WD</t>
  </si>
  <si>
    <t xml:space="preserve">CM-EE-MD</t>
  </si>
  <si>
    <t xml:space="preserve">334</t>
  </si>
  <si>
    <t xml:space="preserve">336</t>
  </si>
  <si>
    <t xml:space="preserve">345</t>
  </si>
  <si>
    <t xml:space="preserve">346</t>
  </si>
  <si>
    <t xml:space="preserve">363</t>
  </si>
  <si>
    <t xml:space="preserve">366</t>
  </si>
  <si>
    <t xml:space="preserve">368</t>
  </si>
  <si>
    <t xml:space="preserve">369</t>
  </si>
  <si>
    <t xml:space="preserve">394</t>
  </si>
  <si>
    <t xml:space="preserve">556</t>
  </si>
  <si>
    <t xml:space="preserve">558</t>
  </si>
  <si>
    <t xml:space="preserve">582</t>
  </si>
  <si>
    <t xml:space="preserve">596</t>
  </si>
  <si>
    <t xml:space="preserve">611</t>
  </si>
  <si>
    <t xml:space="preserve">626</t>
  </si>
  <si>
    <t xml:space="preserve">726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"/>
    <numFmt numFmtId="166" formatCode="#,##0.0"/>
    <numFmt numFmtId="167" formatCode="0.00"/>
    <numFmt numFmtId="168" formatCode="0"/>
    <numFmt numFmtId="169" formatCode="0.0"/>
    <numFmt numFmtId="170" formatCode="0.000"/>
  </numFmts>
  <fonts count="19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2"/>
      <charset val="1"/>
    </font>
    <font>
      <b val="true"/>
      <sz val="12"/>
      <name val="Arial"/>
      <family val="2"/>
      <charset val="1"/>
    </font>
    <font>
      <sz val="12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2"/>
      <color rgb="FF000000"/>
      <name val="Calibri"/>
      <family val="2"/>
      <charset val="1"/>
    </font>
    <font>
      <i val="true"/>
      <sz val="10"/>
      <name val="Arial"/>
      <family val="2"/>
      <charset val="1"/>
    </font>
    <font>
      <sz val="10"/>
      <name val="Arial"/>
      <family val="2"/>
      <charset val="1"/>
    </font>
    <font>
      <sz val="9"/>
      <name val="Arial"/>
      <family val="2"/>
      <charset val="1"/>
    </font>
    <font>
      <sz val="10"/>
      <color rgb="FF00000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b val="true"/>
      <i val="true"/>
      <sz val="10"/>
      <color rgb="FF000000"/>
      <name val="Arial"/>
      <family val="2"/>
      <charset val="1"/>
    </font>
    <font>
      <sz val="10"/>
      <color rgb="FF000000"/>
      <name val="Calibri"/>
      <family val="2"/>
      <charset val="1"/>
    </font>
    <font>
      <b val="true"/>
      <i val="true"/>
      <sz val="10"/>
      <name val="Arial"/>
      <family val="2"/>
      <charset val="1"/>
    </font>
    <font>
      <i val="true"/>
      <sz val="10"/>
      <color rgb="FF000000"/>
      <name val="Arial"/>
      <family val="2"/>
      <charset val="1"/>
    </font>
    <font>
      <sz val="9"/>
      <color rgb="FF000000"/>
      <name val="Arial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DDDDDD"/>
        <bgColor rgb="FFEEEEEE"/>
      </patternFill>
    </fill>
    <fill>
      <patternFill patternType="solid">
        <fgColor rgb="FFF1F6F7"/>
        <bgColor rgb="FFF2F2F2"/>
      </patternFill>
    </fill>
    <fill>
      <patternFill patternType="solid">
        <fgColor rgb="FFFFFFFF"/>
        <bgColor rgb="FFF1F6F7"/>
      </patternFill>
    </fill>
    <fill>
      <patternFill patternType="solid">
        <fgColor rgb="FFF2F2F2"/>
        <bgColor rgb="FFF1F6F7"/>
      </patternFill>
    </fill>
    <fill>
      <patternFill patternType="solid">
        <fgColor rgb="FFEEEEEE"/>
        <bgColor rgb="FFF2F2F2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3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10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3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3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4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4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10" fillId="4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4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0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4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4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3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3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3" borderId="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3" borderId="1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3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4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4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4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4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4" borderId="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4" borderId="1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3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13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2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3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12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2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2" fillId="3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5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5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5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2" fillId="5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2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2" fillId="5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2" fillId="5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2" fillId="5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2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12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2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5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5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3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3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3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3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3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9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5" borderId="1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9" fontId="10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7" fillId="5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0" fillId="5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0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7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7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5" borderId="1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7" fontId="10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0" fillId="5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0" fillId="5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1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9" fontId="10" fillId="5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5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3" fillId="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3" fillId="2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3" fillId="2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2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2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3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13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3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3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2" fillId="3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2" fillId="3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2" fillId="3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2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3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3" fillId="2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2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2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2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3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3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2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2" fillId="3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2" fillId="3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2" fillId="3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2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0" fillId="2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3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3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6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1" fillId="6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6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2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6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6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6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2" fillId="6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13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12" fillId="6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6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6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2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1" fillId="6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6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3" fillId="6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6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2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2" fillId="6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6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2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2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13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9" fontId="13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9" fontId="13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2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2F2F2"/>
      <rgbColor rgb="FFF1F6F7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EEEEE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16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F23" activeCellId="0" sqref="F23"/>
    </sheetView>
  </sheetViews>
  <sheetFormatPr defaultRowHeight="15" zeroHeight="false" outlineLevelRow="0" outlineLevelCol="0"/>
  <cols>
    <col collapsed="false" customWidth="true" hidden="false" outlineLevel="0" max="1" min="1" style="0" width="19.16"/>
    <col collapsed="false" customWidth="true" hidden="false" outlineLevel="0" max="13" min="2" style="0" width="12"/>
    <col collapsed="false" customWidth="true" hidden="false" outlineLevel="0" max="1025" min="14" style="0" width="10.5"/>
  </cols>
  <sheetData>
    <row r="1" customFormat="false" ht="17.3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/>
      <c r="B3" s="3"/>
      <c r="C3" s="3"/>
      <c r="D3" s="4" t="s">
        <v>1</v>
      </c>
      <c r="E3" s="5"/>
      <c r="F3" s="6"/>
      <c r="G3" s="4" t="s">
        <v>2</v>
      </c>
      <c r="H3" s="5"/>
      <c r="I3" s="6"/>
      <c r="J3" s="4" t="s">
        <v>3</v>
      </c>
      <c r="K3" s="7"/>
      <c r="L3" s="4" t="s">
        <v>4</v>
      </c>
      <c r="M3" s="7"/>
    </row>
    <row r="4" s="11" customFormat="true" ht="46.65" hidden="false" customHeight="false" outlineLevel="0" collapsed="false">
      <c r="A4" s="8" t="s">
        <v>5</v>
      </c>
      <c r="B4" s="9" t="s">
        <v>6</v>
      </c>
      <c r="C4" s="10" t="s">
        <v>7</v>
      </c>
      <c r="D4" s="8" t="s">
        <v>8</v>
      </c>
      <c r="E4" s="9" t="s">
        <v>9</v>
      </c>
      <c r="F4" s="10" t="s">
        <v>10</v>
      </c>
      <c r="G4" s="8" t="s">
        <v>11</v>
      </c>
      <c r="H4" s="9" t="s">
        <v>12</v>
      </c>
      <c r="I4" s="10" t="s">
        <v>13</v>
      </c>
      <c r="J4" s="8" t="s">
        <v>14</v>
      </c>
      <c r="K4" s="10" t="s">
        <v>15</v>
      </c>
      <c r="L4" s="9" t="s">
        <v>16</v>
      </c>
      <c r="M4" s="10" t="s">
        <v>17</v>
      </c>
      <c r="AMG4" s="0"/>
      <c r="AMH4" s="0"/>
      <c r="AMI4" s="0"/>
      <c r="AMJ4" s="0"/>
    </row>
    <row r="5" customFormat="false" ht="15" hidden="false" customHeight="false" outlineLevel="0" collapsed="false">
      <c r="A5" s="12" t="s">
        <v>18</v>
      </c>
      <c r="B5" s="13" t="n">
        <v>38420</v>
      </c>
      <c r="C5" s="14" t="n">
        <v>57</v>
      </c>
      <c r="D5" s="15" t="n">
        <v>-7194.452</v>
      </c>
      <c r="E5" s="16" t="n">
        <v>37</v>
      </c>
      <c r="F5" s="14" t="n">
        <f aca="false">ABS(100*D5/B5)</f>
        <v>18.725799062988</v>
      </c>
      <c r="G5" s="15" t="n">
        <v>204.676</v>
      </c>
      <c r="H5" s="16" t="n">
        <v>6</v>
      </c>
      <c r="I5" s="17" t="n">
        <f aca="false">100*G5/B5</f>
        <v>0.532732951587715</v>
      </c>
      <c r="J5" s="15" t="n">
        <v>-296.136</v>
      </c>
      <c r="K5" s="14" t="n">
        <v>11</v>
      </c>
      <c r="L5" s="13" t="n">
        <f aca="false">G5+D5</f>
        <v>-6989.776</v>
      </c>
      <c r="M5" s="18" t="n">
        <f aca="false">SUM(H5+E5)</f>
        <v>43</v>
      </c>
    </row>
    <row r="6" customFormat="false" ht="15" hidden="false" customHeight="false" outlineLevel="0" collapsed="false">
      <c r="A6" s="19" t="s">
        <v>19</v>
      </c>
      <c r="B6" s="20" t="n">
        <v>41072</v>
      </c>
      <c r="C6" s="21" t="n">
        <v>72</v>
      </c>
      <c r="D6" s="22" t="n">
        <v>-9091.72</v>
      </c>
      <c r="E6" s="23" t="n">
        <v>29</v>
      </c>
      <c r="F6" s="21" t="n">
        <f aca="false">ABS(100*D6/B6)</f>
        <v>22.136053759252</v>
      </c>
      <c r="G6" s="22" t="n">
        <v>3312.58</v>
      </c>
      <c r="H6" s="23" t="n">
        <v>33</v>
      </c>
      <c r="I6" s="24" t="n">
        <f aca="false">100*G6/B6</f>
        <v>8.06529996104402</v>
      </c>
      <c r="J6" s="22" t="n">
        <v>149.92</v>
      </c>
      <c r="K6" s="21" t="n">
        <v>10</v>
      </c>
      <c r="L6" s="20" t="n">
        <f aca="false">G6+D6</f>
        <v>-5779.14</v>
      </c>
      <c r="M6" s="25" t="n">
        <f aca="false">SUM(H6+E6)</f>
        <v>62</v>
      </c>
    </row>
    <row r="7" customFormat="false" ht="15" hidden="false" customHeight="false" outlineLevel="0" collapsed="false">
      <c r="A7" s="12" t="s">
        <v>20</v>
      </c>
      <c r="B7" s="13" t="n">
        <v>40769.93</v>
      </c>
      <c r="C7" s="14" t="n">
        <v>60</v>
      </c>
      <c r="D7" s="15" t="n">
        <v>-23052.811</v>
      </c>
      <c r="E7" s="16" t="n">
        <v>53</v>
      </c>
      <c r="F7" s="14" t="n">
        <f aca="false">ABS(100*D7/B7)</f>
        <v>56.5436609775881</v>
      </c>
      <c r="G7" s="15" t="n">
        <v>846.89</v>
      </c>
      <c r="H7" s="16" t="n">
        <v>13</v>
      </c>
      <c r="I7" s="17" t="n">
        <f aca="false">100*G7/B7</f>
        <v>2.0772417318352</v>
      </c>
      <c r="J7" s="15" t="n">
        <v>-35.07</v>
      </c>
      <c r="K7" s="14" t="n">
        <v>2</v>
      </c>
      <c r="L7" s="13" t="n">
        <f aca="false">G7+D7</f>
        <v>-22205.921</v>
      </c>
      <c r="M7" s="18" t="n">
        <f aca="false">SUM(H7+E7)</f>
        <v>66</v>
      </c>
    </row>
    <row r="8" customFormat="false" ht="15" hidden="false" customHeight="false" outlineLevel="0" collapsed="false">
      <c r="A8" s="19" t="s">
        <v>21</v>
      </c>
      <c r="B8" s="20" t="n">
        <v>2319.89</v>
      </c>
      <c r="C8" s="21" t="n">
        <v>23</v>
      </c>
      <c r="D8" s="22" t="n">
        <v>-1072.01</v>
      </c>
      <c r="E8" s="23" t="n">
        <v>17</v>
      </c>
      <c r="F8" s="21" t="n">
        <f aca="false">ABS(100*D8/B8)</f>
        <v>46.2095185547591</v>
      </c>
      <c r="G8" s="22" t="n">
        <v>362.39</v>
      </c>
      <c r="H8" s="23" t="n">
        <v>4</v>
      </c>
      <c r="I8" s="24" t="n">
        <f aca="false">100*G8/B8</f>
        <v>15.6209992715172</v>
      </c>
      <c r="J8" s="22" t="n">
        <v>-21.81</v>
      </c>
      <c r="K8" s="21" t="n">
        <v>2</v>
      </c>
      <c r="L8" s="20" t="n">
        <f aca="false">G8+D8</f>
        <v>-709.62</v>
      </c>
      <c r="M8" s="25" t="n">
        <f aca="false">SUM(H8+E8)</f>
        <v>21</v>
      </c>
    </row>
    <row r="9" customFormat="false" ht="15" hidden="false" customHeight="false" outlineLevel="0" collapsed="false">
      <c r="A9" s="26" t="s">
        <v>22</v>
      </c>
      <c r="B9" s="27" t="n">
        <f aca="false">SUM(B5:B8)</f>
        <v>122581.82</v>
      </c>
      <c r="C9" s="28" t="n">
        <f aca="false">SUM(C5:C8)</f>
        <v>212</v>
      </c>
      <c r="D9" s="29" t="n">
        <f aca="false">SUM(D5:D8)</f>
        <v>-40410.993</v>
      </c>
      <c r="E9" s="30" t="n">
        <f aca="false">SUM(E5:E8)</f>
        <v>136</v>
      </c>
      <c r="F9" s="28" t="n">
        <f aca="false">ABS(100*D9/B9)</f>
        <v>32.9665467522019</v>
      </c>
      <c r="G9" s="29" t="n">
        <f aca="false">SUM(G5:G8)</f>
        <v>4726.536</v>
      </c>
      <c r="H9" s="30" t="n">
        <f aca="false">SUM(H5:H8)</f>
        <v>56</v>
      </c>
      <c r="I9" s="31" t="n">
        <f aca="false">100*G9/B9</f>
        <v>3.8558213607858</v>
      </c>
      <c r="J9" s="29" t="n">
        <f aca="false">SUM(J5:J8)</f>
        <v>-203.096</v>
      </c>
      <c r="K9" s="28" t="n">
        <f aca="false">SUM(K5:K8)</f>
        <v>25</v>
      </c>
      <c r="L9" s="27" t="n">
        <f aca="false">G9+D9</f>
        <v>-35684.457</v>
      </c>
      <c r="M9" s="32" t="n">
        <f aca="false">SUM(H9+E9)</f>
        <v>192</v>
      </c>
    </row>
    <row r="10" customFormat="false" ht="15" hidden="false" customHeight="false" outlineLevel="0" collapsed="false">
      <c r="A10" s="33"/>
      <c r="B10" s="33"/>
      <c r="C10" s="33"/>
      <c r="D10" s="34"/>
      <c r="E10" s="33"/>
      <c r="F10" s="33"/>
      <c r="G10" s="34"/>
      <c r="H10" s="33"/>
      <c r="I10" s="33"/>
      <c r="J10" s="33"/>
      <c r="K10" s="33"/>
      <c r="L10" s="33"/>
      <c r="M10" s="33"/>
    </row>
    <row r="11" customFormat="false" ht="15" hidden="false" customHeight="false" outlineLevel="0" collapsed="false">
      <c r="A11" s="2"/>
      <c r="B11" s="3"/>
      <c r="C11" s="3"/>
      <c r="D11" s="4" t="s">
        <v>1</v>
      </c>
      <c r="E11" s="5"/>
      <c r="F11" s="6"/>
      <c r="G11" s="4" t="s">
        <v>2</v>
      </c>
      <c r="H11" s="5"/>
      <c r="I11" s="6"/>
      <c r="J11" s="4" t="s">
        <v>3</v>
      </c>
      <c r="K11" s="7"/>
      <c r="L11" s="4" t="s">
        <v>4</v>
      </c>
      <c r="M11" s="7"/>
    </row>
    <row r="12" customFormat="false" ht="46.65" hidden="false" customHeight="false" outlineLevel="0" collapsed="false">
      <c r="A12" s="8" t="s">
        <v>23</v>
      </c>
      <c r="B12" s="9" t="s">
        <v>6</v>
      </c>
      <c r="C12" s="10" t="s">
        <v>7</v>
      </c>
      <c r="D12" s="8" t="s">
        <v>8</v>
      </c>
      <c r="E12" s="9" t="s">
        <v>9</v>
      </c>
      <c r="F12" s="10" t="s">
        <v>24</v>
      </c>
      <c r="G12" s="8" t="s">
        <v>11</v>
      </c>
      <c r="H12" s="9" t="s">
        <v>12</v>
      </c>
      <c r="I12" s="10" t="s">
        <v>25</v>
      </c>
      <c r="J12" s="8" t="s">
        <v>14</v>
      </c>
      <c r="K12" s="10" t="s">
        <v>26</v>
      </c>
      <c r="L12" s="8" t="s">
        <v>16</v>
      </c>
      <c r="M12" s="10" t="s">
        <v>17</v>
      </c>
    </row>
    <row r="13" customFormat="false" ht="15" hidden="false" customHeight="false" outlineLevel="0" collapsed="false">
      <c r="A13" s="35" t="s">
        <v>27</v>
      </c>
      <c r="B13" s="36" t="n">
        <v>46854.48</v>
      </c>
      <c r="C13" s="14" t="n">
        <v>78</v>
      </c>
      <c r="D13" s="15" t="n">
        <v>-9952.232</v>
      </c>
      <c r="E13" s="16" t="n">
        <v>52</v>
      </c>
      <c r="F13" s="14" t="n">
        <f aca="false">ABS(100*D13/B13)</f>
        <v>21.2407266071462</v>
      </c>
      <c r="G13" s="15" t="n">
        <v>564.326</v>
      </c>
      <c r="H13" s="16" t="n">
        <v>11</v>
      </c>
      <c r="I13" s="17" t="n">
        <f aca="false">100*G13/B13</f>
        <v>1.20442271475428</v>
      </c>
      <c r="J13" s="15" t="n">
        <v>-318.136</v>
      </c>
      <c r="K13" s="14" t="n">
        <v>12</v>
      </c>
      <c r="L13" s="15" t="n">
        <f aca="false">G13+D13</f>
        <v>-9387.906</v>
      </c>
      <c r="M13" s="18" t="n">
        <f aca="false">SUM(H13+E13)</f>
        <v>63</v>
      </c>
    </row>
    <row r="14" customFormat="false" ht="15" hidden="false" customHeight="false" outlineLevel="0" collapsed="false">
      <c r="A14" s="37" t="s">
        <v>28</v>
      </c>
      <c r="B14" s="38" t="n">
        <v>65471.28</v>
      </c>
      <c r="C14" s="21" t="n">
        <v>120</v>
      </c>
      <c r="D14" s="22" t="n">
        <v>-23604.771</v>
      </c>
      <c r="E14" s="23" t="n">
        <v>75</v>
      </c>
      <c r="F14" s="21" t="n">
        <f aca="false">ABS(100*D14/B14)</f>
        <v>36.0536268727295</v>
      </c>
      <c r="G14" s="22" t="n">
        <v>3908.64</v>
      </c>
      <c r="H14" s="23" t="n">
        <v>40</v>
      </c>
      <c r="I14" s="24" t="n">
        <f aca="false">100*G14/B14</f>
        <v>5.97000700154327</v>
      </c>
      <c r="J14" s="22" t="n">
        <v>115.04</v>
      </c>
      <c r="K14" s="21" t="n">
        <v>13</v>
      </c>
      <c r="L14" s="22" t="n">
        <f aca="false">G14+D14</f>
        <v>-19696.131</v>
      </c>
      <c r="M14" s="25" t="n">
        <f aca="false">SUM(H14+E14)</f>
        <v>115</v>
      </c>
    </row>
    <row r="15" customFormat="false" ht="15" hidden="false" customHeight="false" outlineLevel="0" collapsed="false">
      <c r="A15" s="35" t="s">
        <v>29</v>
      </c>
      <c r="B15" s="36" t="n">
        <v>10256.49</v>
      </c>
      <c r="C15" s="14" t="n">
        <v>14</v>
      </c>
      <c r="D15" s="15" t="n">
        <v>-6853.99</v>
      </c>
      <c r="E15" s="16" t="n">
        <v>9</v>
      </c>
      <c r="F15" s="14" t="n">
        <f aca="false">ABS(100*D15/B15)</f>
        <v>66.8258829287602</v>
      </c>
      <c r="G15" s="15" t="n">
        <v>253.57</v>
      </c>
      <c r="H15" s="16" t="n">
        <v>5</v>
      </c>
      <c r="I15" s="17" t="n">
        <f aca="false">100*G15/B15</f>
        <v>2.47228827795864</v>
      </c>
      <c r="J15" s="15" t="n">
        <v>0</v>
      </c>
      <c r="K15" s="14" t="n">
        <v>0</v>
      </c>
      <c r="L15" s="15" t="n">
        <f aca="false">G15+D15</f>
        <v>-6600.42</v>
      </c>
      <c r="M15" s="18" t="n">
        <f aca="false">SUM(H15+E15)</f>
        <v>14</v>
      </c>
    </row>
    <row r="16" customFormat="false" ht="15" hidden="false" customHeight="false" outlineLevel="0" collapsed="false">
      <c r="A16" s="39" t="s">
        <v>22</v>
      </c>
      <c r="B16" s="40" t="n">
        <f aca="false">SUM(B13:B15)</f>
        <v>122582.25</v>
      </c>
      <c r="C16" s="41" t="n">
        <f aca="false">SUM(C13:C15)</f>
        <v>212</v>
      </c>
      <c r="D16" s="42" t="n">
        <f aca="false">SUM(D13:D15)</f>
        <v>-40410.993</v>
      </c>
      <c r="E16" s="43" t="n">
        <f aca="false">SUM(E13:E15)</f>
        <v>136</v>
      </c>
      <c r="F16" s="41" t="n">
        <f aca="false">ABS(100*D16/B16)</f>
        <v>32.9664311105401</v>
      </c>
      <c r="G16" s="42" t="n">
        <f aca="false">SUM(G13:G15)</f>
        <v>4726.536</v>
      </c>
      <c r="H16" s="43" t="n">
        <f aca="false">SUM(H13:H15)</f>
        <v>56</v>
      </c>
      <c r="I16" s="44" t="n">
        <f aca="false">100*G16/B16</f>
        <v>3.85580783514742</v>
      </c>
      <c r="J16" s="42" t="n">
        <f aca="false">SUM(J13:J15)</f>
        <v>-203.096</v>
      </c>
      <c r="K16" s="41" t="n">
        <f aca="false">SUM(K13:K15)</f>
        <v>25</v>
      </c>
      <c r="L16" s="42" t="n">
        <f aca="false">G16+D16</f>
        <v>-35684.457</v>
      </c>
      <c r="M16" s="45" t="n">
        <f aca="false">SUM(H16+E16)</f>
        <v>19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3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F38" activeCellId="0" sqref="F38"/>
    </sheetView>
  </sheetViews>
  <sheetFormatPr defaultRowHeight="12.8" zeroHeight="false" outlineLevelRow="0" outlineLevelCol="0"/>
  <cols>
    <col collapsed="false" customWidth="true" hidden="false" outlineLevel="0" max="1025" min="1" style="46" width="10.5"/>
  </cols>
  <sheetData>
    <row r="1" customFormat="false" ht="17.35" hidden="false" customHeight="false" outlineLevel="0" collapsed="false">
      <c r="A1" s="1" t="s">
        <v>175</v>
      </c>
    </row>
    <row r="3" customFormat="false" ht="12.8" hidden="false" customHeight="false" outlineLevel="0" collapsed="false">
      <c r="A3" s="260" t="s">
        <v>176</v>
      </c>
      <c r="B3" s="261"/>
      <c r="C3" s="261"/>
      <c r="D3" s="261"/>
      <c r="E3" s="261"/>
      <c r="F3" s="261"/>
      <c r="G3" s="261"/>
      <c r="H3" s="261"/>
      <c r="I3" s="262"/>
      <c r="J3" s="263"/>
      <c r="K3" s="260"/>
      <c r="L3" s="264"/>
      <c r="M3" s="265"/>
      <c r="O3" s="46" t="s">
        <v>177</v>
      </c>
    </row>
    <row r="4" customFormat="false" ht="12.8" hidden="false" customHeight="false" outlineLevel="0" collapsed="false">
      <c r="A4" s="266" t="s">
        <v>86</v>
      </c>
      <c r="B4" s="267" t="s">
        <v>178</v>
      </c>
      <c r="C4" s="267" t="s">
        <v>179</v>
      </c>
      <c r="D4" s="267" t="s">
        <v>180</v>
      </c>
      <c r="E4" s="267" t="s">
        <v>181</v>
      </c>
      <c r="F4" s="267" t="s">
        <v>182</v>
      </c>
      <c r="G4" s="267" t="s">
        <v>183</v>
      </c>
      <c r="H4" s="267" t="s">
        <v>184</v>
      </c>
      <c r="I4" s="268" t="s">
        <v>185</v>
      </c>
      <c r="J4" s="269"/>
      <c r="K4" s="270" t="s">
        <v>186</v>
      </c>
      <c r="L4" s="271"/>
      <c r="M4" s="272" t="s">
        <v>32</v>
      </c>
      <c r="O4" s="46" t="s">
        <v>178</v>
      </c>
      <c r="P4" s="46" t="s">
        <v>129</v>
      </c>
    </row>
    <row r="5" customFormat="false" ht="12.8" hidden="false" customHeight="false" outlineLevel="0" collapsed="false">
      <c r="A5" s="273" t="s">
        <v>187</v>
      </c>
      <c r="B5" s="274" t="n">
        <v>0</v>
      </c>
      <c r="C5" s="274" t="n">
        <v>1</v>
      </c>
      <c r="D5" s="274" t="n">
        <v>0</v>
      </c>
      <c r="E5" s="274" t="n">
        <v>1</v>
      </c>
      <c r="F5" s="274" t="n">
        <v>0</v>
      </c>
      <c r="G5" s="274" t="n">
        <v>0</v>
      </c>
      <c r="H5" s="274" t="n">
        <v>0</v>
      </c>
      <c r="I5" s="275" t="s">
        <v>188</v>
      </c>
      <c r="J5" s="276"/>
      <c r="K5" s="277" t="s">
        <v>189</v>
      </c>
      <c r="L5" s="275"/>
      <c r="M5" s="276" t="n">
        <v>1</v>
      </c>
      <c r="O5" s="46" t="s">
        <v>179</v>
      </c>
      <c r="P5" s="46" t="s">
        <v>130</v>
      </c>
    </row>
    <row r="6" customFormat="false" ht="12.8" hidden="false" customHeight="false" outlineLevel="0" collapsed="false">
      <c r="A6" s="278" t="s">
        <v>190</v>
      </c>
      <c r="B6" s="279" t="n">
        <v>1</v>
      </c>
      <c r="C6" s="279" t="n">
        <v>0</v>
      </c>
      <c r="D6" s="279" t="n">
        <v>1</v>
      </c>
      <c r="E6" s="279" t="n">
        <v>0</v>
      </c>
      <c r="F6" s="279" t="n">
        <v>0</v>
      </c>
      <c r="G6" s="279" t="n">
        <v>0</v>
      </c>
      <c r="H6" s="279" t="n">
        <v>0</v>
      </c>
      <c r="I6" s="280" t="s">
        <v>191</v>
      </c>
      <c r="J6" s="281"/>
      <c r="K6" s="282" t="s">
        <v>188</v>
      </c>
      <c r="L6" s="280"/>
      <c r="M6" s="281" t="n">
        <v>3</v>
      </c>
      <c r="O6" s="46" t="s">
        <v>181</v>
      </c>
      <c r="P6" s="46" t="s">
        <v>131</v>
      </c>
    </row>
    <row r="7" customFormat="false" ht="12.8" hidden="false" customHeight="false" outlineLevel="0" collapsed="false">
      <c r="A7" s="278" t="s">
        <v>192</v>
      </c>
      <c r="B7" s="279" t="n">
        <v>1</v>
      </c>
      <c r="C7" s="279" t="n">
        <v>1</v>
      </c>
      <c r="D7" s="279" t="n">
        <v>0</v>
      </c>
      <c r="E7" s="279" t="n">
        <v>0</v>
      </c>
      <c r="F7" s="279" t="n">
        <v>0</v>
      </c>
      <c r="G7" s="279" t="n">
        <v>0</v>
      </c>
      <c r="H7" s="279" t="n">
        <v>0</v>
      </c>
      <c r="I7" s="280" t="s">
        <v>193</v>
      </c>
      <c r="J7" s="281"/>
      <c r="K7" s="282" t="s">
        <v>194</v>
      </c>
      <c r="L7" s="280"/>
      <c r="M7" s="281" t="n">
        <v>2</v>
      </c>
      <c r="O7" s="46" t="s">
        <v>183</v>
      </c>
      <c r="P7" s="46" t="s">
        <v>132</v>
      </c>
    </row>
    <row r="8" customFormat="false" ht="12.8" hidden="false" customHeight="false" outlineLevel="0" collapsed="false">
      <c r="A8" s="278" t="s">
        <v>195</v>
      </c>
      <c r="B8" s="279" t="n">
        <v>1</v>
      </c>
      <c r="C8" s="279" t="n">
        <v>1</v>
      </c>
      <c r="D8" s="279" t="n">
        <v>0</v>
      </c>
      <c r="E8" s="279" t="n">
        <v>1</v>
      </c>
      <c r="F8" s="279" t="n">
        <v>0</v>
      </c>
      <c r="G8" s="279" t="n">
        <v>0</v>
      </c>
      <c r="H8" s="279" t="n">
        <v>0</v>
      </c>
      <c r="I8" s="280" t="s">
        <v>196</v>
      </c>
      <c r="J8" s="281"/>
      <c r="K8" s="282" t="s">
        <v>197</v>
      </c>
      <c r="L8" s="280"/>
      <c r="M8" s="281" t="n">
        <v>2</v>
      </c>
      <c r="O8" s="46" t="s">
        <v>180</v>
      </c>
      <c r="P8" s="46" t="s">
        <v>133</v>
      </c>
    </row>
    <row r="9" customFormat="false" ht="12.8" hidden="false" customHeight="false" outlineLevel="0" collapsed="false">
      <c r="A9" s="278" t="s">
        <v>198</v>
      </c>
      <c r="B9" s="279" t="n">
        <v>1</v>
      </c>
      <c r="C9" s="279" t="n">
        <v>0</v>
      </c>
      <c r="D9" s="279" t="n">
        <v>0</v>
      </c>
      <c r="E9" s="279" t="n">
        <v>1</v>
      </c>
      <c r="F9" s="279" t="n">
        <v>0</v>
      </c>
      <c r="G9" s="279" t="n">
        <v>0</v>
      </c>
      <c r="H9" s="279" t="n">
        <v>0</v>
      </c>
      <c r="I9" s="280" t="s">
        <v>199</v>
      </c>
      <c r="J9" s="281"/>
      <c r="K9" s="282" t="s">
        <v>200</v>
      </c>
      <c r="L9" s="280"/>
      <c r="M9" s="281" t="n">
        <v>1</v>
      </c>
      <c r="O9" s="46" t="s">
        <v>182</v>
      </c>
      <c r="P9" s="46" t="s">
        <v>142</v>
      </c>
    </row>
    <row r="10" customFormat="false" ht="12.8" hidden="false" customHeight="false" outlineLevel="0" collapsed="false">
      <c r="A10" s="278" t="s">
        <v>201</v>
      </c>
      <c r="B10" s="279" t="n">
        <v>1</v>
      </c>
      <c r="C10" s="279" t="n">
        <v>1</v>
      </c>
      <c r="D10" s="279" t="n">
        <v>0</v>
      </c>
      <c r="E10" s="279" t="n">
        <v>0</v>
      </c>
      <c r="F10" s="279" t="n">
        <v>0</v>
      </c>
      <c r="G10" s="279" t="n">
        <v>0</v>
      </c>
      <c r="H10" s="279" t="n">
        <v>0</v>
      </c>
      <c r="I10" s="280" t="s">
        <v>193</v>
      </c>
      <c r="J10" s="281"/>
      <c r="K10" s="282" t="s">
        <v>202</v>
      </c>
      <c r="L10" s="280"/>
      <c r="M10" s="281" t="n">
        <v>1</v>
      </c>
      <c r="O10" s="46" t="s">
        <v>184</v>
      </c>
      <c r="P10" s="283" t="s">
        <v>134</v>
      </c>
    </row>
    <row r="11" customFormat="false" ht="12.8" hidden="false" customHeight="false" outlineLevel="0" collapsed="false">
      <c r="A11" s="278" t="s">
        <v>203</v>
      </c>
      <c r="B11" s="279" t="n">
        <v>1</v>
      </c>
      <c r="C11" s="279" t="n">
        <v>0</v>
      </c>
      <c r="D11" s="279" t="n">
        <v>0</v>
      </c>
      <c r="E11" s="279" t="n">
        <v>0</v>
      </c>
      <c r="F11" s="279" t="n">
        <v>1</v>
      </c>
      <c r="G11" s="279" t="n">
        <v>0</v>
      </c>
      <c r="H11" s="279" t="n">
        <v>0</v>
      </c>
      <c r="I11" s="280" t="s">
        <v>204</v>
      </c>
      <c r="J11" s="281"/>
      <c r="K11" s="282" t="s">
        <v>193</v>
      </c>
      <c r="L11" s="280"/>
      <c r="M11" s="281" t="n">
        <v>7</v>
      </c>
    </row>
    <row r="12" customFormat="false" ht="12.8" hidden="false" customHeight="false" outlineLevel="0" collapsed="false">
      <c r="A12" s="278" t="s">
        <v>205</v>
      </c>
      <c r="B12" s="279" t="n">
        <v>0</v>
      </c>
      <c r="C12" s="279" t="n">
        <v>1</v>
      </c>
      <c r="D12" s="279" t="n">
        <v>0</v>
      </c>
      <c r="E12" s="279" t="n">
        <v>1</v>
      </c>
      <c r="F12" s="279" t="n">
        <v>0</v>
      </c>
      <c r="G12" s="279" t="n">
        <v>0</v>
      </c>
      <c r="H12" s="279" t="n">
        <v>0</v>
      </c>
      <c r="I12" s="280" t="s">
        <v>194</v>
      </c>
      <c r="J12" s="281"/>
      <c r="K12" s="282" t="s">
        <v>191</v>
      </c>
      <c r="L12" s="280"/>
      <c r="M12" s="281" t="n">
        <v>1</v>
      </c>
    </row>
    <row r="13" customFormat="false" ht="12.8" hidden="false" customHeight="false" outlineLevel="0" collapsed="false">
      <c r="A13" s="278" t="s">
        <v>206</v>
      </c>
      <c r="B13" s="279" t="n">
        <v>1</v>
      </c>
      <c r="C13" s="279" t="n">
        <v>1</v>
      </c>
      <c r="D13" s="279" t="n">
        <v>1</v>
      </c>
      <c r="E13" s="279" t="n">
        <v>0</v>
      </c>
      <c r="F13" s="279" t="n">
        <v>0</v>
      </c>
      <c r="G13" s="279" t="n">
        <v>0</v>
      </c>
      <c r="H13" s="279" t="n">
        <v>0</v>
      </c>
      <c r="I13" s="280" t="s">
        <v>207</v>
      </c>
      <c r="J13" s="281"/>
      <c r="K13" s="282" t="s">
        <v>199</v>
      </c>
      <c r="L13" s="280"/>
      <c r="M13" s="281" t="n">
        <v>3</v>
      </c>
    </row>
    <row r="14" customFormat="false" ht="12.8" hidden="false" customHeight="false" outlineLevel="0" collapsed="false">
      <c r="A14" s="278" t="s">
        <v>208</v>
      </c>
      <c r="B14" s="279" t="n">
        <v>0</v>
      </c>
      <c r="C14" s="279" t="n">
        <v>0</v>
      </c>
      <c r="D14" s="279" t="n">
        <v>0</v>
      </c>
      <c r="E14" s="279" t="n">
        <v>1</v>
      </c>
      <c r="F14" s="279" t="n">
        <v>1</v>
      </c>
      <c r="G14" s="279" t="n">
        <v>0</v>
      </c>
      <c r="H14" s="279" t="n">
        <v>0</v>
      </c>
      <c r="I14" s="280" t="s">
        <v>197</v>
      </c>
      <c r="J14" s="281"/>
      <c r="K14" s="282" t="s">
        <v>204</v>
      </c>
      <c r="L14" s="280"/>
      <c r="M14" s="281" t="n">
        <v>1</v>
      </c>
    </row>
    <row r="15" customFormat="false" ht="12.8" hidden="false" customHeight="false" outlineLevel="0" collapsed="false">
      <c r="A15" s="278" t="s">
        <v>209</v>
      </c>
      <c r="B15" s="279" t="n">
        <v>1</v>
      </c>
      <c r="C15" s="279" t="n">
        <v>1</v>
      </c>
      <c r="D15" s="279" t="n">
        <v>0</v>
      </c>
      <c r="E15" s="279" t="n">
        <v>0</v>
      </c>
      <c r="F15" s="279" t="n">
        <v>0</v>
      </c>
      <c r="G15" s="279" t="n">
        <v>1</v>
      </c>
      <c r="H15" s="279" t="n">
        <v>0</v>
      </c>
      <c r="I15" s="280" t="s">
        <v>210</v>
      </c>
      <c r="J15" s="281"/>
      <c r="K15" s="282" t="s">
        <v>211</v>
      </c>
      <c r="L15" s="280"/>
      <c r="M15" s="281" t="n">
        <v>1</v>
      </c>
    </row>
    <row r="16" customFormat="false" ht="12.8" hidden="false" customHeight="false" outlineLevel="0" collapsed="false">
      <c r="A16" s="278" t="s">
        <v>212</v>
      </c>
      <c r="B16" s="279" t="n">
        <v>0</v>
      </c>
      <c r="C16" s="279" t="n">
        <v>0</v>
      </c>
      <c r="D16" s="279" t="n">
        <v>0</v>
      </c>
      <c r="E16" s="279" t="n">
        <v>1</v>
      </c>
      <c r="F16" s="279" t="n">
        <v>0</v>
      </c>
      <c r="G16" s="279" t="n">
        <v>0</v>
      </c>
      <c r="H16" s="279" t="n">
        <v>1</v>
      </c>
      <c r="I16" s="280" t="s">
        <v>202</v>
      </c>
      <c r="J16" s="281"/>
      <c r="K16" s="282" t="s">
        <v>207</v>
      </c>
      <c r="L16" s="280"/>
      <c r="M16" s="281" t="n">
        <v>2</v>
      </c>
    </row>
    <row r="17" customFormat="false" ht="12.8" hidden="false" customHeight="false" outlineLevel="0" collapsed="false">
      <c r="A17" s="278" t="s">
        <v>213</v>
      </c>
      <c r="B17" s="279" t="n">
        <v>0</v>
      </c>
      <c r="C17" s="279" t="n">
        <v>1</v>
      </c>
      <c r="D17" s="279" t="n">
        <v>1</v>
      </c>
      <c r="E17" s="279" t="n">
        <v>0</v>
      </c>
      <c r="F17" s="279" t="n">
        <v>0</v>
      </c>
      <c r="G17" s="279" t="n">
        <v>0</v>
      </c>
      <c r="H17" s="279" t="n">
        <v>0</v>
      </c>
      <c r="I17" s="280" t="s">
        <v>189</v>
      </c>
      <c r="J17" s="281"/>
      <c r="K17" s="282" t="s">
        <v>196</v>
      </c>
      <c r="L17" s="280"/>
      <c r="M17" s="281" t="n">
        <v>1</v>
      </c>
    </row>
    <row r="18" customFormat="false" ht="12.8" hidden="false" customHeight="false" outlineLevel="0" collapsed="false">
      <c r="A18" s="278" t="s">
        <v>214</v>
      </c>
      <c r="B18" s="279" t="n">
        <v>1</v>
      </c>
      <c r="C18" s="279" t="n">
        <v>1</v>
      </c>
      <c r="D18" s="279" t="n">
        <v>0</v>
      </c>
      <c r="E18" s="279" t="n">
        <v>0</v>
      </c>
      <c r="F18" s="279" t="n">
        <v>0</v>
      </c>
      <c r="G18" s="279" t="n">
        <v>0</v>
      </c>
      <c r="H18" s="279" t="n">
        <v>0</v>
      </c>
      <c r="I18" s="280" t="s">
        <v>193</v>
      </c>
      <c r="J18" s="281"/>
      <c r="K18" s="282" t="s">
        <v>210</v>
      </c>
      <c r="L18" s="280"/>
      <c r="M18" s="281" t="n">
        <v>1</v>
      </c>
    </row>
    <row r="19" customFormat="false" ht="12.8" hidden="false" customHeight="false" outlineLevel="0" collapsed="false">
      <c r="A19" s="278" t="s">
        <v>215</v>
      </c>
      <c r="B19" s="279" t="n">
        <v>1</v>
      </c>
      <c r="C19" s="279" t="n">
        <v>1</v>
      </c>
      <c r="D19" s="279" t="n">
        <v>1</v>
      </c>
      <c r="E19" s="279" t="n">
        <v>0</v>
      </c>
      <c r="F19" s="279" t="n">
        <v>0</v>
      </c>
      <c r="G19" s="279" t="n">
        <v>0</v>
      </c>
      <c r="H19" s="279" t="n">
        <v>0</v>
      </c>
      <c r="I19" s="280" t="s">
        <v>207</v>
      </c>
      <c r="J19" s="281"/>
      <c r="K19" s="284"/>
      <c r="L19" s="285" t="s">
        <v>22</v>
      </c>
      <c r="M19" s="286" t="n">
        <f aca="false">SUM(M5:M18)</f>
        <v>27</v>
      </c>
    </row>
    <row r="20" customFormat="false" ht="12.8" hidden="false" customHeight="false" outlineLevel="0" collapsed="false">
      <c r="A20" s="278" t="s">
        <v>216</v>
      </c>
      <c r="B20" s="279" t="n">
        <v>0</v>
      </c>
      <c r="C20" s="279" t="n">
        <v>1</v>
      </c>
      <c r="D20" s="279" t="n">
        <v>1</v>
      </c>
      <c r="E20" s="279" t="n">
        <v>1</v>
      </c>
      <c r="F20" s="279" t="n">
        <v>0</v>
      </c>
      <c r="G20" s="279" t="n">
        <v>0</v>
      </c>
      <c r="H20" s="279" t="n">
        <v>0</v>
      </c>
      <c r="I20" s="280" t="s">
        <v>211</v>
      </c>
      <c r="J20" s="281"/>
      <c r="K20" s="287"/>
      <c r="L20" s="287"/>
      <c r="M20" s="287"/>
    </row>
    <row r="21" customFormat="false" ht="12.8" hidden="false" customHeight="false" outlineLevel="0" collapsed="false">
      <c r="A21" s="278" t="s">
        <v>217</v>
      </c>
      <c r="B21" s="279" t="n">
        <v>0</v>
      </c>
      <c r="C21" s="279" t="n">
        <v>1</v>
      </c>
      <c r="D21" s="279" t="n">
        <v>0</v>
      </c>
      <c r="E21" s="279" t="n">
        <v>1</v>
      </c>
      <c r="F21" s="279" t="n">
        <v>0</v>
      </c>
      <c r="G21" s="279" t="n">
        <v>0</v>
      </c>
      <c r="H21" s="279" t="n">
        <v>0</v>
      </c>
      <c r="I21" s="280" t="s">
        <v>188</v>
      </c>
      <c r="J21" s="281"/>
      <c r="K21" s="287"/>
      <c r="L21" s="287"/>
      <c r="M21" s="287"/>
    </row>
    <row r="22" customFormat="false" ht="12.8" hidden="false" customHeight="false" outlineLevel="0" collapsed="false">
      <c r="A22" s="278" t="s">
        <v>218</v>
      </c>
      <c r="B22" s="279" t="n">
        <v>0</v>
      </c>
      <c r="C22" s="279" t="n">
        <v>0</v>
      </c>
      <c r="D22" s="279" t="n">
        <v>1</v>
      </c>
      <c r="E22" s="279" t="n">
        <v>1</v>
      </c>
      <c r="F22" s="279" t="n">
        <v>0</v>
      </c>
      <c r="G22" s="279" t="n">
        <v>0</v>
      </c>
      <c r="H22" s="279" t="n">
        <v>0</v>
      </c>
      <c r="I22" s="280" t="s">
        <v>194</v>
      </c>
      <c r="J22" s="281"/>
      <c r="K22" s="287"/>
      <c r="L22" s="287"/>
      <c r="M22" s="287"/>
    </row>
    <row r="23" customFormat="false" ht="12.8" hidden="false" customHeight="false" outlineLevel="0" collapsed="false">
      <c r="A23" s="278" t="s">
        <v>219</v>
      </c>
      <c r="B23" s="279" t="n">
        <v>0</v>
      </c>
      <c r="C23" s="279" t="n">
        <v>0</v>
      </c>
      <c r="D23" s="279" t="n">
        <v>1</v>
      </c>
      <c r="E23" s="279" t="n">
        <v>0</v>
      </c>
      <c r="F23" s="279" t="n">
        <v>1</v>
      </c>
      <c r="G23" s="279" t="n">
        <v>0</v>
      </c>
      <c r="H23" s="279" t="n">
        <v>0</v>
      </c>
      <c r="I23" s="280" t="s">
        <v>197</v>
      </c>
      <c r="J23" s="281"/>
      <c r="K23" s="287"/>
      <c r="L23" s="287"/>
      <c r="M23" s="287"/>
    </row>
    <row r="24" customFormat="false" ht="12.8" hidden="false" customHeight="false" outlineLevel="0" collapsed="false">
      <c r="A24" s="278" t="s">
        <v>220</v>
      </c>
      <c r="B24" s="279" t="n">
        <v>1</v>
      </c>
      <c r="C24" s="279" t="n">
        <v>1</v>
      </c>
      <c r="D24" s="279" t="n">
        <v>0</v>
      </c>
      <c r="E24" s="279" t="n">
        <v>0</v>
      </c>
      <c r="F24" s="279" t="n">
        <v>0</v>
      </c>
      <c r="G24" s="279" t="n">
        <v>0</v>
      </c>
      <c r="H24" s="279" t="n">
        <v>0</v>
      </c>
      <c r="I24" s="280" t="s">
        <v>193</v>
      </c>
      <c r="J24" s="281"/>
      <c r="K24" s="287"/>
      <c r="L24" s="287"/>
      <c r="M24" s="287"/>
    </row>
    <row r="25" customFormat="false" ht="12.8" hidden="false" customHeight="false" outlineLevel="0" collapsed="false">
      <c r="A25" s="278" t="s">
        <v>221</v>
      </c>
      <c r="B25" s="279" t="n">
        <v>1</v>
      </c>
      <c r="C25" s="279" t="n">
        <v>0</v>
      </c>
      <c r="D25" s="279" t="n">
        <v>0</v>
      </c>
      <c r="E25" s="279" t="n">
        <v>1</v>
      </c>
      <c r="F25" s="279" t="n">
        <v>0</v>
      </c>
      <c r="G25" s="279" t="n">
        <v>0</v>
      </c>
      <c r="H25" s="279" t="n">
        <v>0</v>
      </c>
      <c r="I25" s="280" t="s">
        <v>199</v>
      </c>
      <c r="J25" s="281"/>
      <c r="K25" s="287"/>
      <c r="L25" s="287"/>
      <c r="M25" s="287"/>
    </row>
    <row r="26" customFormat="false" ht="12.8" hidden="false" customHeight="false" outlineLevel="0" collapsed="false">
      <c r="A26" s="278" t="s">
        <v>222</v>
      </c>
      <c r="B26" s="279" t="n">
        <v>0</v>
      </c>
      <c r="C26" s="279" t="n">
        <v>1</v>
      </c>
      <c r="D26" s="279" t="n">
        <v>0</v>
      </c>
      <c r="E26" s="279" t="n">
        <v>1</v>
      </c>
      <c r="F26" s="279" t="n">
        <v>0</v>
      </c>
      <c r="G26" s="279" t="n">
        <v>0</v>
      </c>
      <c r="H26" s="279" t="n">
        <v>0</v>
      </c>
      <c r="I26" s="280" t="s">
        <v>188</v>
      </c>
      <c r="J26" s="281"/>
      <c r="K26" s="287"/>
      <c r="L26" s="287"/>
      <c r="M26" s="287"/>
    </row>
    <row r="27" customFormat="false" ht="12.8" hidden="false" customHeight="false" outlineLevel="0" collapsed="false">
      <c r="A27" s="278" t="s">
        <v>223</v>
      </c>
      <c r="B27" s="279" t="n">
        <v>1</v>
      </c>
      <c r="C27" s="279" t="n">
        <v>1</v>
      </c>
      <c r="D27" s="279" t="n">
        <v>0</v>
      </c>
      <c r="E27" s="279" t="n">
        <v>0</v>
      </c>
      <c r="F27" s="279" t="n">
        <v>0</v>
      </c>
      <c r="G27" s="279" t="n">
        <v>0</v>
      </c>
      <c r="H27" s="279" t="n">
        <v>0</v>
      </c>
      <c r="I27" s="280" t="s">
        <v>193</v>
      </c>
      <c r="J27" s="281"/>
      <c r="K27" s="287"/>
      <c r="L27" s="287"/>
      <c r="M27" s="287"/>
    </row>
    <row r="28" customFormat="false" ht="12.8" hidden="false" customHeight="false" outlineLevel="0" collapsed="false">
      <c r="A28" s="278" t="s">
        <v>224</v>
      </c>
      <c r="B28" s="279" t="n">
        <v>1</v>
      </c>
      <c r="C28" s="279" t="n">
        <v>0</v>
      </c>
      <c r="D28" s="279" t="n">
        <v>0</v>
      </c>
      <c r="E28" s="279" t="n">
        <v>1</v>
      </c>
      <c r="F28" s="279" t="n">
        <v>0</v>
      </c>
      <c r="G28" s="279" t="n">
        <v>0</v>
      </c>
      <c r="H28" s="279" t="n">
        <v>0</v>
      </c>
      <c r="I28" s="280" t="s">
        <v>199</v>
      </c>
      <c r="J28" s="281"/>
      <c r="K28" s="287"/>
      <c r="L28" s="287"/>
      <c r="M28" s="287"/>
    </row>
    <row r="29" customFormat="false" ht="12.8" hidden="false" customHeight="false" outlineLevel="0" collapsed="false">
      <c r="A29" s="278" t="s">
        <v>225</v>
      </c>
      <c r="B29" s="279" t="n">
        <v>1</v>
      </c>
      <c r="C29" s="279" t="n">
        <v>1</v>
      </c>
      <c r="D29" s="279" t="n">
        <v>0</v>
      </c>
      <c r="E29" s="279" t="n">
        <v>0</v>
      </c>
      <c r="F29" s="279" t="n">
        <v>0</v>
      </c>
      <c r="G29" s="279" t="n">
        <v>0</v>
      </c>
      <c r="H29" s="279" t="n">
        <v>0</v>
      </c>
      <c r="I29" s="280" t="s">
        <v>193</v>
      </c>
      <c r="J29" s="281"/>
      <c r="K29" s="287"/>
      <c r="L29" s="287"/>
      <c r="M29" s="287"/>
    </row>
    <row r="30" customFormat="false" ht="12.8" hidden="false" customHeight="false" outlineLevel="0" collapsed="false">
      <c r="A30" s="278" t="s">
        <v>226</v>
      </c>
      <c r="B30" s="279" t="n">
        <v>1</v>
      </c>
      <c r="C30" s="279" t="n">
        <v>1</v>
      </c>
      <c r="D30" s="279" t="n">
        <v>0</v>
      </c>
      <c r="E30" s="279" t="n">
        <v>0</v>
      </c>
      <c r="F30" s="279" t="n">
        <v>0</v>
      </c>
      <c r="G30" s="279" t="n">
        <v>0</v>
      </c>
      <c r="H30" s="279" t="n">
        <v>0</v>
      </c>
      <c r="I30" s="280" t="s">
        <v>193</v>
      </c>
      <c r="J30" s="281"/>
      <c r="K30" s="287"/>
      <c r="L30" s="287"/>
      <c r="M30" s="287"/>
    </row>
    <row r="31" customFormat="false" ht="12.8" hidden="false" customHeight="false" outlineLevel="0" collapsed="false">
      <c r="A31" s="288" t="s">
        <v>227</v>
      </c>
      <c r="B31" s="205" t="n">
        <v>0</v>
      </c>
      <c r="C31" s="205" t="n">
        <v>0</v>
      </c>
      <c r="D31" s="205" t="n">
        <v>1</v>
      </c>
      <c r="E31" s="205" t="n">
        <v>0</v>
      </c>
      <c r="F31" s="205" t="n">
        <v>0</v>
      </c>
      <c r="G31" s="205" t="n">
        <v>0</v>
      </c>
      <c r="H31" s="205" t="n">
        <v>1</v>
      </c>
      <c r="I31" s="289" t="s">
        <v>200</v>
      </c>
      <c r="J31" s="286"/>
      <c r="K31" s="287"/>
      <c r="L31" s="287"/>
      <c r="M31" s="28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18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B4" activeCellId="0" sqref="B4"/>
    </sheetView>
  </sheetViews>
  <sheetFormatPr defaultRowHeight="15" zeroHeight="false" outlineLevelRow="0" outlineLevelCol="0"/>
  <cols>
    <col collapsed="false" customWidth="true" hidden="false" outlineLevel="0" max="1" min="1" style="46" width="19.44"/>
    <col collapsed="false" customWidth="true" hidden="false" outlineLevel="0" max="2" min="2" style="46" width="16.81"/>
    <col collapsed="false" customWidth="true" hidden="false" outlineLevel="0" max="3" min="3" style="46" width="11.67"/>
    <col collapsed="false" customWidth="true" hidden="false" outlineLevel="0" max="4" min="4" style="46" width="10.55"/>
    <col collapsed="false" customWidth="true" hidden="false" outlineLevel="0" max="5" min="5" style="46" width="23.82"/>
    <col collapsed="false" customWidth="true" hidden="false" outlineLevel="0" max="9" min="6" style="46" width="10.5"/>
    <col collapsed="false" customWidth="true" hidden="false" outlineLevel="0" max="10" min="10" style="46" width="26.28"/>
    <col collapsed="false" customWidth="true" hidden="false" outlineLevel="0" max="14" min="11" style="46" width="10.5"/>
    <col collapsed="false" customWidth="true" hidden="false" outlineLevel="0" max="1023" min="15" style="46" width="10.55"/>
    <col collapsed="false" customWidth="true" hidden="false" outlineLevel="0" max="1025" min="1024" style="0" width="10.5"/>
  </cols>
  <sheetData>
    <row r="1" customFormat="false" ht="17.35" hidden="false" customHeight="false" outlineLevel="0" collapsed="false">
      <c r="A1" s="1" t="s">
        <v>30</v>
      </c>
    </row>
    <row r="2" customFormat="false" ht="15" hidden="false" customHeight="false" outlineLevel="0" collapsed="false">
      <c r="A2" s="47"/>
    </row>
    <row r="3" customFormat="false" ht="58.8" hidden="false" customHeight="true" outlineLevel="0" collapsed="false">
      <c r="A3" s="48" t="s">
        <v>5</v>
      </c>
      <c r="B3" s="49" t="s">
        <v>31</v>
      </c>
      <c r="C3" s="50" t="s">
        <v>32</v>
      </c>
      <c r="D3" s="51" t="s">
        <v>33</v>
      </c>
    </row>
    <row r="4" customFormat="false" ht="15" hidden="false" customHeight="false" outlineLevel="0" collapsed="false">
      <c r="A4" s="52" t="s">
        <v>34</v>
      </c>
      <c r="B4" s="53" t="s">
        <v>35</v>
      </c>
      <c r="C4" s="54" t="n">
        <v>364</v>
      </c>
      <c r="D4" s="55" t="n">
        <v>49</v>
      </c>
    </row>
    <row r="5" customFormat="false" ht="15" hidden="false" customHeight="false" outlineLevel="0" collapsed="false">
      <c r="A5" s="52"/>
      <c r="B5" s="53" t="s">
        <v>36</v>
      </c>
      <c r="C5" s="54" t="n">
        <v>160</v>
      </c>
      <c r="D5" s="56" t="n">
        <v>22</v>
      </c>
    </row>
    <row r="6" customFormat="false" ht="15" hidden="false" customHeight="false" outlineLevel="0" collapsed="false">
      <c r="A6" s="57"/>
      <c r="B6" s="58" t="s">
        <v>37</v>
      </c>
      <c r="C6" s="58" t="n">
        <v>213</v>
      </c>
      <c r="D6" s="59" t="n">
        <v>29</v>
      </c>
    </row>
    <row r="7" customFormat="false" ht="15" hidden="false" customHeight="false" outlineLevel="0" collapsed="false">
      <c r="A7" s="60" t="s">
        <v>38</v>
      </c>
      <c r="B7" s="53" t="s">
        <v>35</v>
      </c>
      <c r="C7" s="61" t="n">
        <v>128</v>
      </c>
      <c r="D7" s="62" t="n">
        <v>36</v>
      </c>
    </row>
    <row r="8" customFormat="false" ht="15" hidden="false" customHeight="false" outlineLevel="0" collapsed="false">
      <c r="A8" s="52"/>
      <c r="B8" s="53" t="s">
        <v>36</v>
      </c>
      <c r="C8" s="54" t="n">
        <v>72</v>
      </c>
      <c r="D8" s="56" t="n">
        <v>20</v>
      </c>
    </row>
    <row r="9" customFormat="false" ht="15" hidden="false" customHeight="false" outlineLevel="0" collapsed="false">
      <c r="A9" s="57"/>
      <c r="B9" s="58" t="s">
        <v>37</v>
      </c>
      <c r="C9" s="58" t="n">
        <v>158</v>
      </c>
      <c r="D9" s="59" t="n">
        <v>44</v>
      </c>
    </row>
    <row r="10" customFormat="false" ht="15" hidden="false" customHeight="false" outlineLevel="0" collapsed="false">
      <c r="A10" s="60" t="s">
        <v>39</v>
      </c>
      <c r="B10" s="53" t="s">
        <v>35</v>
      </c>
      <c r="C10" s="61" t="n">
        <v>146</v>
      </c>
      <c r="D10" s="62" t="n">
        <v>67</v>
      </c>
    </row>
    <row r="11" customFormat="false" ht="15" hidden="false" customHeight="false" outlineLevel="0" collapsed="false">
      <c r="A11" s="52"/>
      <c r="B11" s="53" t="s">
        <v>36</v>
      </c>
      <c r="C11" s="54" t="n">
        <v>37</v>
      </c>
      <c r="D11" s="56" t="n">
        <v>17</v>
      </c>
    </row>
    <row r="12" customFormat="false" ht="15" hidden="false" customHeight="false" outlineLevel="0" collapsed="false">
      <c r="A12" s="57"/>
      <c r="B12" s="58" t="s">
        <v>37</v>
      </c>
      <c r="C12" s="58" t="n">
        <v>35</v>
      </c>
      <c r="D12" s="59" t="n">
        <v>16</v>
      </c>
    </row>
    <row r="13" customFormat="false" ht="15" hidden="false" customHeight="false" outlineLevel="0" collapsed="false">
      <c r="A13" s="60" t="s">
        <v>40</v>
      </c>
      <c r="B13" s="53" t="s">
        <v>35</v>
      </c>
      <c r="C13" s="61" t="n">
        <v>39</v>
      </c>
      <c r="D13" s="62" t="n">
        <v>72</v>
      </c>
    </row>
    <row r="14" customFormat="false" ht="15" hidden="false" customHeight="false" outlineLevel="0" collapsed="false">
      <c r="A14" s="52"/>
      <c r="B14" s="53" t="s">
        <v>36</v>
      </c>
      <c r="C14" s="54" t="n">
        <v>12</v>
      </c>
      <c r="D14" s="56" t="n">
        <v>22</v>
      </c>
    </row>
    <row r="15" customFormat="false" ht="15" hidden="false" customHeight="false" outlineLevel="0" collapsed="false">
      <c r="A15" s="57"/>
      <c r="B15" s="58" t="s">
        <v>37</v>
      </c>
      <c r="C15" s="58" t="n">
        <v>3</v>
      </c>
      <c r="D15" s="59" t="n">
        <v>6</v>
      </c>
    </row>
    <row r="16" customFormat="false" ht="15" hidden="false" customHeight="false" outlineLevel="0" collapsed="false">
      <c r="A16" s="60" t="s">
        <v>41</v>
      </c>
      <c r="B16" s="53" t="s">
        <v>35</v>
      </c>
      <c r="C16" s="61" t="n">
        <v>51</v>
      </c>
      <c r="D16" s="62" t="n">
        <v>48</v>
      </c>
    </row>
    <row r="17" customFormat="false" ht="15" hidden="false" customHeight="false" outlineLevel="0" collapsed="false">
      <c r="A17" s="52"/>
      <c r="B17" s="53" t="s">
        <v>36</v>
      </c>
      <c r="C17" s="54" t="n">
        <v>39</v>
      </c>
      <c r="D17" s="56" t="n">
        <v>36</v>
      </c>
    </row>
    <row r="18" customFormat="false" ht="15" hidden="false" customHeight="false" outlineLevel="0" collapsed="false">
      <c r="A18" s="57"/>
      <c r="B18" s="58" t="s">
        <v>37</v>
      </c>
      <c r="C18" s="58" t="n">
        <v>17</v>
      </c>
      <c r="D18" s="59" t="n">
        <v>16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28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C31" activeCellId="0" sqref="C31"/>
    </sheetView>
  </sheetViews>
  <sheetFormatPr defaultRowHeight="15" zeroHeight="false" outlineLevelRow="0" outlineLevelCol="0"/>
  <cols>
    <col collapsed="false" customWidth="true" hidden="false" outlineLevel="0" max="1" min="1" style="46" width="16.07"/>
    <col collapsed="false" customWidth="true" hidden="false" outlineLevel="0" max="2" min="2" style="46" width="10.55"/>
    <col collapsed="false" customWidth="true" hidden="false" outlineLevel="0" max="3" min="3" style="46" width="12"/>
    <col collapsed="false" customWidth="true" hidden="false" outlineLevel="0" max="4" min="4" style="46" width="10.5"/>
    <col collapsed="false" customWidth="true" hidden="false" outlineLevel="0" max="5" min="5" style="63" width="12.51"/>
    <col collapsed="false" customWidth="true" hidden="false" outlineLevel="0" max="6" min="6" style="63" width="10.5"/>
    <col collapsed="false" customWidth="true" hidden="false" outlineLevel="0" max="7" min="7" style="63" width="12.55"/>
    <col collapsed="false" customWidth="true" hidden="false" outlineLevel="0" max="8" min="8" style="63" width="9.16"/>
    <col collapsed="false" customWidth="true" hidden="false" outlineLevel="0" max="9" min="9" style="63" width="8.73"/>
    <col collapsed="false" customWidth="true" hidden="false" outlineLevel="0" max="10" min="10" style="63" width="9.16"/>
    <col collapsed="false" customWidth="true" hidden="false" outlineLevel="0" max="11" min="11" style="63" width="10.55"/>
    <col collapsed="false" customWidth="true" hidden="false" outlineLevel="0" max="12" min="12" style="63" width="12.63"/>
    <col collapsed="false" customWidth="true" hidden="false" outlineLevel="0" max="1023" min="13" style="46" width="10.55"/>
    <col collapsed="false" customWidth="true" hidden="false" outlineLevel="0" max="1025" min="1024" style="0" width="10.5"/>
  </cols>
  <sheetData>
    <row r="1" customFormat="false" ht="17.35" hidden="false" customHeight="false" outlineLevel="0" collapsed="false">
      <c r="A1" s="1" t="s">
        <v>42</v>
      </c>
    </row>
    <row r="2" customFormat="false" ht="17.35" hidden="false" customHeight="false" outlineLevel="0" collapsed="false">
      <c r="A2" s="1"/>
    </row>
    <row r="3" customFormat="false" ht="15" hidden="false" customHeight="false" outlineLevel="0" collapsed="false">
      <c r="A3" s="47" t="s">
        <v>43</v>
      </c>
    </row>
    <row r="4" s="67" customFormat="true" ht="93" hidden="false" customHeight="true" outlineLevel="0" collapsed="false">
      <c r="A4" s="64" t="s">
        <v>44</v>
      </c>
      <c r="B4" s="65" t="s">
        <v>45</v>
      </c>
      <c r="C4" s="50" t="s">
        <v>32</v>
      </c>
      <c r="D4" s="50" t="s">
        <v>33</v>
      </c>
      <c r="E4" s="50" t="s">
        <v>46</v>
      </c>
      <c r="F4" s="50" t="s">
        <v>47</v>
      </c>
      <c r="G4" s="50" t="s">
        <v>48</v>
      </c>
      <c r="H4" s="50" t="s">
        <v>49</v>
      </c>
      <c r="I4" s="50" t="s">
        <v>50</v>
      </c>
      <c r="J4" s="50" t="s">
        <v>51</v>
      </c>
      <c r="K4" s="50" t="s">
        <v>52</v>
      </c>
      <c r="L4" s="66" t="s">
        <v>53</v>
      </c>
      <c r="AMI4" s="46"/>
      <c r="AMJ4" s="0"/>
    </row>
    <row r="5" customFormat="false" ht="15" hidden="false" customHeight="false" outlineLevel="0" collapsed="false">
      <c r="A5" s="52" t="s">
        <v>54</v>
      </c>
      <c r="B5" s="53" t="s">
        <v>35</v>
      </c>
      <c r="C5" s="54" t="n">
        <v>156</v>
      </c>
      <c r="D5" s="68" t="n">
        <f aca="false">100*C5/$C$8</f>
        <v>62.4</v>
      </c>
      <c r="E5" s="69" t="n">
        <v>93</v>
      </c>
      <c r="F5" s="70" t="n">
        <f aca="false">100*E5/$E$8</f>
        <v>57.0552147239264</v>
      </c>
      <c r="G5" s="71" t="n">
        <v>-9.09577609077463</v>
      </c>
      <c r="H5" s="71" t="n">
        <v>11.4364624002311</v>
      </c>
      <c r="I5" s="71" t="n">
        <v>-4.48959435278549</v>
      </c>
      <c r="J5" s="71" t="n">
        <v>-11.7040372566004</v>
      </c>
      <c r="K5" s="71" t="n">
        <v>-2.02010928975632</v>
      </c>
      <c r="L5" s="72" t="n">
        <v>1.18590590676404</v>
      </c>
    </row>
    <row r="6" customFormat="false" ht="15" hidden="false" customHeight="false" outlineLevel="0" collapsed="false">
      <c r="A6" s="52"/>
      <c r="B6" s="53" t="s">
        <v>36</v>
      </c>
      <c r="C6" s="54" t="n">
        <v>59</v>
      </c>
      <c r="D6" s="68" t="n">
        <f aca="false">100*C6/$C$8</f>
        <v>23.6</v>
      </c>
      <c r="E6" s="69" t="n">
        <v>45</v>
      </c>
      <c r="F6" s="70" t="n">
        <f aca="false">100*E6/$E$8</f>
        <v>27.6073619631902</v>
      </c>
      <c r="G6" s="71" t="n">
        <v>7.4506068293812</v>
      </c>
      <c r="H6" s="71" t="n">
        <v>9.12526572352985</v>
      </c>
      <c r="I6" s="71" t="n">
        <v>3.87442748236006</v>
      </c>
      <c r="J6" s="71" t="n">
        <v>2.57410231843869</v>
      </c>
      <c r="K6" s="71" t="n">
        <v>8.59772441314412</v>
      </c>
      <c r="L6" s="72" t="n">
        <v>1.36031429803744</v>
      </c>
    </row>
    <row r="7" customFormat="false" ht="15" hidden="false" customHeight="false" outlineLevel="0" collapsed="false">
      <c r="A7" s="52"/>
      <c r="B7" s="53" t="s">
        <v>37</v>
      </c>
      <c r="C7" s="54" t="n">
        <v>35</v>
      </c>
      <c r="D7" s="68" t="n">
        <f aca="false">100*C7/$C$8</f>
        <v>14</v>
      </c>
      <c r="E7" s="69" t="n">
        <v>25</v>
      </c>
      <c r="F7" s="70" t="n">
        <f aca="false">100*E7/$E$8</f>
        <v>15.3374233128834</v>
      </c>
      <c r="G7" s="71" t="n">
        <v>0.336142079847086</v>
      </c>
      <c r="H7" s="71" t="n">
        <v>0.956660301569321</v>
      </c>
      <c r="I7" s="71" t="n">
        <v>0</v>
      </c>
      <c r="J7" s="71" t="n">
        <v>-0.143157317041468</v>
      </c>
      <c r="K7" s="71" t="n">
        <v>0.303730235730229</v>
      </c>
      <c r="L7" s="72" t="n">
        <v>0.191332060313864</v>
      </c>
    </row>
    <row r="8" customFormat="false" ht="15" hidden="false" customHeight="false" outlineLevel="0" collapsed="false">
      <c r="A8" s="73"/>
      <c r="B8" s="74" t="s">
        <v>55</v>
      </c>
      <c r="C8" s="75" t="n">
        <f aca="false">SUM(C5:C7)</f>
        <v>250</v>
      </c>
      <c r="D8" s="75"/>
      <c r="E8" s="75" t="n">
        <f aca="false">SUM(E5:E7)</f>
        <v>163</v>
      </c>
      <c r="F8" s="75"/>
      <c r="G8" s="76"/>
      <c r="H8" s="76"/>
      <c r="I8" s="76"/>
      <c r="J8" s="76"/>
      <c r="K8" s="76"/>
      <c r="L8" s="77"/>
    </row>
    <row r="9" customFormat="false" ht="15" hidden="false" customHeight="false" outlineLevel="0" collapsed="false">
      <c r="A9" s="78" t="s">
        <v>56</v>
      </c>
      <c r="B9" s="53" t="s">
        <v>35</v>
      </c>
      <c r="C9" s="79" t="n">
        <v>42</v>
      </c>
      <c r="D9" s="80" t="n">
        <f aca="false">100*C9/$C$12</f>
        <v>54.5454545454546</v>
      </c>
      <c r="E9" s="81" t="n">
        <v>28</v>
      </c>
      <c r="F9" s="82" t="n">
        <f aca="false">100*E9/$E$12</f>
        <v>47.4576271186441</v>
      </c>
      <c r="G9" s="83" t="n">
        <v>-2.28295284041901</v>
      </c>
      <c r="H9" s="83" t="n">
        <v>3.78860299127182</v>
      </c>
      <c r="I9" s="83" t="n">
        <v>-0.833496216541109</v>
      </c>
      <c r="J9" s="83" t="n">
        <v>-1.80902170795601</v>
      </c>
      <c r="K9" s="83" t="n">
        <v>-0.614865672171204</v>
      </c>
      <c r="L9" s="84" t="n">
        <v>0.715978666518618</v>
      </c>
    </row>
    <row r="10" customFormat="false" ht="15" hidden="false" customHeight="false" outlineLevel="0" collapsed="false">
      <c r="A10" s="78"/>
      <c r="B10" s="53" t="s">
        <v>36</v>
      </c>
      <c r="C10" s="85" t="n">
        <v>4</v>
      </c>
      <c r="D10" s="86" t="n">
        <f aca="false">100*C10/$C$12</f>
        <v>5.1948051948052</v>
      </c>
      <c r="E10" s="87" t="n">
        <v>2</v>
      </c>
      <c r="F10" s="88" t="n">
        <f aca="false">100*E10/$E$12</f>
        <v>3.38983050847458</v>
      </c>
      <c r="G10" s="89" t="n">
        <v>0.718280201238957</v>
      </c>
      <c r="H10" s="89" t="n">
        <v>0.840508025027621</v>
      </c>
      <c r="I10" s="89" t="n">
        <v>0.718280201238957</v>
      </c>
      <c r="J10" s="89" t="n">
        <v>0.421115739169585</v>
      </c>
      <c r="K10" s="89" t="n">
        <v>1.01544466330833</v>
      </c>
      <c r="L10" s="84" t="n">
        <v>0.594328924138743</v>
      </c>
    </row>
    <row r="11" customFormat="false" ht="15" hidden="false" customHeight="false" outlineLevel="0" collapsed="false">
      <c r="A11" s="78"/>
      <c r="B11" s="90" t="s">
        <v>37</v>
      </c>
      <c r="C11" s="85" t="n">
        <v>31</v>
      </c>
      <c r="D11" s="86" t="n">
        <f aca="false">100*C11/$C$12</f>
        <v>40.2597402597403</v>
      </c>
      <c r="E11" s="87" t="n">
        <v>29</v>
      </c>
      <c r="F11" s="88" t="n">
        <f aca="false">100*E11/$E$12</f>
        <v>49.1525423728814</v>
      </c>
      <c r="G11" s="89" t="n">
        <v>0.0194962724900757</v>
      </c>
      <c r="H11" s="89" t="n">
        <v>0.240765739231738</v>
      </c>
      <c r="I11" s="89" t="n">
        <v>0</v>
      </c>
      <c r="J11" s="89" t="n">
        <v>0</v>
      </c>
      <c r="K11" s="89" t="n">
        <v>0</v>
      </c>
      <c r="L11" s="84" t="n">
        <v>0.0447090753680854</v>
      </c>
    </row>
    <row r="12" customFormat="false" ht="15" hidden="false" customHeight="false" outlineLevel="0" collapsed="false">
      <c r="A12" s="73"/>
      <c r="B12" s="74" t="s">
        <v>55</v>
      </c>
      <c r="C12" s="75" t="n">
        <f aca="false">SUM(C9:C11)</f>
        <v>77</v>
      </c>
      <c r="D12" s="75"/>
      <c r="E12" s="75" t="n">
        <f aca="false">SUM(E9:E11)</f>
        <v>59</v>
      </c>
      <c r="F12" s="75"/>
      <c r="G12" s="76"/>
      <c r="H12" s="76"/>
      <c r="I12" s="76"/>
      <c r="J12" s="76"/>
      <c r="K12" s="76"/>
      <c r="L12" s="77"/>
    </row>
    <row r="13" customFormat="false" ht="15" hidden="false" customHeight="false" outlineLevel="0" collapsed="false">
      <c r="A13" s="78" t="s">
        <v>57</v>
      </c>
      <c r="B13" s="53" t="s">
        <v>35</v>
      </c>
      <c r="C13" s="79" t="n">
        <v>14</v>
      </c>
      <c r="D13" s="80" t="n">
        <f aca="false">100*C13/$C$16</f>
        <v>51.8518518518519</v>
      </c>
      <c r="E13" s="81" t="n">
        <v>3</v>
      </c>
      <c r="F13" s="82" t="n">
        <f aca="false">100*E13/$E$16</f>
        <v>20</v>
      </c>
      <c r="G13" s="83" t="n">
        <v>-1.92560459993533</v>
      </c>
      <c r="H13" s="83" t="n">
        <v>2.02200125263787</v>
      </c>
      <c r="I13" s="83" t="n">
        <v>-1.25163142954006</v>
      </c>
      <c r="J13" s="83" t="n">
        <v>-2.72507427019455</v>
      </c>
      <c r="K13" s="83" t="n">
        <v>-0.789148344478482</v>
      </c>
      <c r="L13" s="84" t="n">
        <v>1.16740296751223</v>
      </c>
    </row>
    <row r="14" customFormat="false" ht="15" hidden="false" customHeight="false" outlineLevel="0" collapsed="false">
      <c r="A14" s="78"/>
      <c r="B14" s="53" t="s">
        <v>36</v>
      </c>
      <c r="C14" s="85" t="n">
        <v>2</v>
      </c>
      <c r="D14" s="86" t="n">
        <f aca="false">100*C14/$C$16</f>
        <v>7.40740740740741</v>
      </c>
      <c r="E14" s="87" t="n">
        <v>1</v>
      </c>
      <c r="F14" s="88" t="n">
        <f aca="false">100*E14/$E$16</f>
        <v>6.66666666666667</v>
      </c>
      <c r="G14" s="89" t="n">
        <v>0.892574205256839</v>
      </c>
      <c r="H14" s="89" t="s">
        <v>58</v>
      </c>
      <c r="I14" s="89" t="n">
        <v>0.892574205256839</v>
      </c>
      <c r="J14" s="89" t="n">
        <v>0.892574205256839</v>
      </c>
      <c r="K14" s="89" t="n">
        <v>0.892574205256839</v>
      </c>
      <c r="L14" s="84" t="s">
        <v>58</v>
      </c>
    </row>
    <row r="15" customFormat="false" ht="15" hidden="false" customHeight="false" outlineLevel="0" collapsed="false">
      <c r="A15" s="78"/>
      <c r="B15" s="90" t="s">
        <v>37</v>
      </c>
      <c r="C15" s="85" t="n">
        <v>11</v>
      </c>
      <c r="D15" s="86" t="n">
        <f aca="false">100*C15/$C$16</f>
        <v>40.7407407407407</v>
      </c>
      <c r="E15" s="87" t="n">
        <v>11</v>
      </c>
      <c r="F15" s="88" t="n">
        <f aca="false">100*E15/$E$16</f>
        <v>73.3333333333333</v>
      </c>
      <c r="G15" s="89" t="n">
        <v>0.0606384149041943</v>
      </c>
      <c r="H15" s="89" t="n">
        <v>0.201114870119107</v>
      </c>
      <c r="I15" s="89" t="n">
        <v>0</v>
      </c>
      <c r="J15" s="89" t="n">
        <v>0</v>
      </c>
      <c r="K15" s="89" t="n">
        <v>0</v>
      </c>
      <c r="L15" s="84" t="n">
        <v>0.0606384149041943</v>
      </c>
    </row>
    <row r="16" customFormat="false" ht="15" hidden="false" customHeight="false" outlineLevel="0" collapsed="false">
      <c r="A16" s="73"/>
      <c r="B16" s="74" t="s">
        <v>55</v>
      </c>
      <c r="C16" s="75" t="n">
        <f aca="false">SUM(C13:C15)</f>
        <v>27</v>
      </c>
      <c r="D16" s="75"/>
      <c r="E16" s="75" t="n">
        <f aca="false">SUM(E13:E15)</f>
        <v>15</v>
      </c>
      <c r="F16" s="75"/>
      <c r="G16" s="75"/>
      <c r="H16" s="75"/>
      <c r="I16" s="75"/>
      <c r="J16" s="75"/>
      <c r="K16" s="75"/>
      <c r="L16" s="91"/>
    </row>
    <row r="17" customFormat="false" ht="15" hidden="false" customHeight="false" outlineLevel="0" collapsed="false">
      <c r="A17" s="78" t="s">
        <v>59</v>
      </c>
      <c r="B17" s="53" t="s">
        <v>35</v>
      </c>
      <c r="C17" s="79" t="n">
        <v>52</v>
      </c>
      <c r="D17" s="80" t="n">
        <f aca="false">100*C17/$C$20</f>
        <v>26.6666666666667</v>
      </c>
      <c r="E17" s="81" t="n">
        <v>35</v>
      </c>
      <c r="F17" s="82" t="n">
        <f aca="false">100*E17/$E$20</f>
        <v>20.1149425287356</v>
      </c>
      <c r="G17" s="83" t="n">
        <v>-13.0666478498661</v>
      </c>
      <c r="H17" s="83" t="n">
        <v>10.9938124551655</v>
      </c>
      <c r="I17" s="83" t="n">
        <v>-9.75817554638478</v>
      </c>
      <c r="J17" s="83" t="n">
        <v>-20.0296179942008</v>
      </c>
      <c r="K17" s="83" t="n">
        <v>-5.15468374324093</v>
      </c>
      <c r="L17" s="84" t="n">
        <v>1.85829347443409</v>
      </c>
    </row>
    <row r="18" customFormat="false" ht="15" hidden="false" customHeight="false" outlineLevel="0" collapsed="false">
      <c r="A18" s="78"/>
      <c r="B18" s="53" t="s">
        <v>36</v>
      </c>
      <c r="C18" s="85" t="n">
        <v>50</v>
      </c>
      <c r="D18" s="86" t="n">
        <f aca="false">100*C18/$C$20</f>
        <v>25.6410256410256</v>
      </c>
      <c r="E18" s="87" t="n">
        <v>50</v>
      </c>
      <c r="F18" s="88" t="n">
        <f aca="false">100*E18/$E$20</f>
        <v>28.735632183908</v>
      </c>
      <c r="G18" s="89" t="n">
        <v>8.29218152732949</v>
      </c>
      <c r="H18" s="89" t="n">
        <v>6.69947643679713</v>
      </c>
      <c r="I18" s="89" t="n">
        <v>5.78067724873098</v>
      </c>
      <c r="J18" s="89" t="n">
        <v>3.29100338214282</v>
      </c>
      <c r="K18" s="89" t="n">
        <v>11.5361938999454</v>
      </c>
      <c r="L18" s="84" t="n">
        <v>0.947449043771747</v>
      </c>
    </row>
    <row r="19" customFormat="false" ht="15" hidden="false" customHeight="false" outlineLevel="0" collapsed="false">
      <c r="A19" s="78"/>
      <c r="B19" s="90" t="s">
        <v>37</v>
      </c>
      <c r="C19" s="85" t="n">
        <v>93</v>
      </c>
      <c r="D19" s="86" t="n">
        <f aca="false">100*C19/$C$20</f>
        <v>47.6923076923077</v>
      </c>
      <c r="E19" s="87" t="n">
        <v>89</v>
      </c>
      <c r="F19" s="88" t="n">
        <f aca="false">100*E19/$E$20</f>
        <v>51.1494252873563</v>
      </c>
      <c r="G19" s="89" t="n">
        <v>-0.567644713009068</v>
      </c>
      <c r="H19" s="89" t="n">
        <v>3.34269326768998</v>
      </c>
      <c r="I19" s="89" t="n">
        <v>0</v>
      </c>
      <c r="J19" s="89" t="n">
        <v>-1.57628676847773</v>
      </c>
      <c r="K19" s="89" t="n">
        <v>1.19402212470135</v>
      </c>
      <c r="L19" s="84" t="n">
        <v>0.354324777726292</v>
      </c>
    </row>
    <row r="20" customFormat="false" ht="15" hidden="false" customHeight="false" outlineLevel="0" collapsed="false">
      <c r="A20" s="73"/>
      <c r="B20" s="74" t="s">
        <v>55</v>
      </c>
      <c r="C20" s="75" t="n">
        <f aca="false">SUM(C17:C19)</f>
        <v>195</v>
      </c>
      <c r="D20" s="75"/>
      <c r="E20" s="75" t="n">
        <f aca="false">SUM(E17:E19)</f>
        <v>174</v>
      </c>
      <c r="F20" s="75"/>
      <c r="G20" s="76"/>
      <c r="H20" s="76"/>
      <c r="I20" s="76"/>
      <c r="J20" s="76"/>
      <c r="K20" s="76"/>
      <c r="L20" s="77"/>
    </row>
    <row r="21" customFormat="false" ht="15" hidden="false" customHeight="false" outlineLevel="0" collapsed="false">
      <c r="A21" s="78" t="s">
        <v>60</v>
      </c>
      <c r="B21" s="53" t="s">
        <v>35</v>
      </c>
      <c r="C21" s="79" t="n">
        <v>111</v>
      </c>
      <c r="D21" s="80" t="n">
        <f aca="false">100*C21/$C$24</f>
        <v>34.6875</v>
      </c>
      <c r="E21" s="81" t="n">
        <v>63</v>
      </c>
      <c r="F21" s="82" t="n">
        <f aca="false">100*E21/$E$24</f>
        <v>27.1551724137931</v>
      </c>
      <c r="G21" s="83" t="n">
        <v>-10.8086883427494</v>
      </c>
      <c r="H21" s="83" t="n">
        <v>6.87467779369664</v>
      </c>
      <c r="I21" s="83" t="n">
        <v>-9.06309770459292</v>
      </c>
      <c r="J21" s="83" t="n">
        <v>-15.4719899287646</v>
      </c>
      <c r="K21" s="83" t="n">
        <v>-4.86893026224809</v>
      </c>
      <c r="L21" s="84" t="n">
        <v>0.866127989800929</v>
      </c>
    </row>
    <row r="22" customFormat="false" ht="15" hidden="false" customHeight="false" outlineLevel="0" collapsed="false">
      <c r="A22" s="78"/>
      <c r="B22" s="53" t="s">
        <v>36</v>
      </c>
      <c r="C22" s="85" t="n">
        <v>86</v>
      </c>
      <c r="D22" s="86" t="n">
        <f aca="false">100*C22/$C$24</f>
        <v>26.875</v>
      </c>
      <c r="E22" s="87" t="n">
        <v>65</v>
      </c>
      <c r="F22" s="88" t="n">
        <f aca="false">100*E22/$E$24</f>
        <v>28.0172413793103</v>
      </c>
      <c r="G22" s="89" t="n">
        <v>8.93058139460955</v>
      </c>
      <c r="H22" s="89" t="n">
        <v>9.04925392402789</v>
      </c>
      <c r="I22" s="89" t="n">
        <v>5.43590083563821</v>
      </c>
      <c r="J22" s="89" t="n">
        <v>4.18484733213931</v>
      </c>
      <c r="K22" s="89" t="n">
        <v>9.94981068333708</v>
      </c>
      <c r="L22" s="84" t="n">
        <v>1.12242180869715</v>
      </c>
    </row>
    <row r="23" customFormat="false" ht="15" hidden="false" customHeight="false" outlineLevel="0" collapsed="false">
      <c r="A23" s="78"/>
      <c r="B23" s="90" t="s">
        <v>37</v>
      </c>
      <c r="C23" s="85" t="n">
        <v>123</v>
      </c>
      <c r="D23" s="86" t="n">
        <f aca="false">100*C23/$C$24</f>
        <v>38.4375</v>
      </c>
      <c r="E23" s="87" t="n">
        <v>104</v>
      </c>
      <c r="F23" s="88" t="n">
        <f aca="false">100*E23/$E$24</f>
        <v>44.8275862068966</v>
      </c>
      <c r="G23" s="89" t="n">
        <v>0.257095846762433</v>
      </c>
      <c r="H23" s="89" t="n">
        <v>3.25927059489652</v>
      </c>
      <c r="I23" s="89" t="n">
        <v>0.245944051730762</v>
      </c>
      <c r="J23" s="89" t="n">
        <v>-1.04987361821553</v>
      </c>
      <c r="K23" s="89" t="n">
        <v>1.74758674009397</v>
      </c>
      <c r="L23" s="84" t="n">
        <v>0.319597776220318</v>
      </c>
    </row>
    <row r="24" customFormat="false" ht="15" hidden="false" customHeight="false" outlineLevel="0" collapsed="false">
      <c r="A24" s="73"/>
      <c r="B24" s="74" t="s">
        <v>55</v>
      </c>
      <c r="C24" s="75" t="n">
        <f aca="false">SUM(C21:C23)</f>
        <v>320</v>
      </c>
      <c r="D24" s="75"/>
      <c r="E24" s="75" t="n">
        <f aca="false">SUM(E21:E23)</f>
        <v>232</v>
      </c>
      <c r="F24" s="75"/>
      <c r="G24" s="76"/>
      <c r="H24" s="76"/>
      <c r="I24" s="76"/>
      <c r="J24" s="76"/>
      <c r="K24" s="76"/>
      <c r="L24" s="77"/>
    </row>
    <row r="25" customFormat="false" ht="15" hidden="false" customHeight="false" outlineLevel="0" collapsed="false">
      <c r="A25" s="78" t="s">
        <v>61</v>
      </c>
      <c r="B25" s="53" t="s">
        <v>35</v>
      </c>
      <c r="C25" s="79" t="n">
        <v>31</v>
      </c>
      <c r="D25" s="80" t="n">
        <f aca="false">100*C25/$C$28</f>
        <v>44.9275362318841</v>
      </c>
      <c r="E25" s="81" t="n">
        <v>19</v>
      </c>
      <c r="F25" s="82" t="n">
        <f aca="false">100*E25/$E$28</f>
        <v>35.1851851851852</v>
      </c>
      <c r="G25" s="83" t="n">
        <v>-12.9973539702515</v>
      </c>
      <c r="H25" s="83" t="n">
        <v>9.66813900197463</v>
      </c>
      <c r="I25" s="83" t="n">
        <v>-11.9279007887744</v>
      </c>
      <c r="J25" s="83" t="n">
        <v>-16.828690523969</v>
      </c>
      <c r="K25" s="83" t="n">
        <v>-4.70737888643947</v>
      </c>
      <c r="L25" s="84" t="n">
        <v>2.21802320430061</v>
      </c>
    </row>
    <row r="26" customFormat="false" ht="15" hidden="false" customHeight="false" outlineLevel="0" collapsed="false">
      <c r="A26" s="78"/>
      <c r="B26" s="53" t="s">
        <v>36</v>
      </c>
      <c r="C26" s="85" t="n">
        <v>22</v>
      </c>
      <c r="D26" s="86" t="n">
        <f aca="false">100*C26/$C$28</f>
        <v>31.8840579710145</v>
      </c>
      <c r="E26" s="87" t="n">
        <v>19</v>
      </c>
      <c r="F26" s="88" t="n">
        <f aca="false">100*E26/$E$28</f>
        <v>35.1851851851852</v>
      </c>
      <c r="G26" s="89" t="n">
        <v>10.628160174657</v>
      </c>
      <c r="H26" s="89" t="n">
        <v>12.7777585962503</v>
      </c>
      <c r="I26" s="89" t="n">
        <v>4.06147124853347</v>
      </c>
      <c r="J26" s="89" t="n">
        <v>3.07953646858167</v>
      </c>
      <c r="K26" s="89" t="n">
        <v>11.0498266287813</v>
      </c>
      <c r="L26" s="84" t="n">
        <v>2.93141886557964</v>
      </c>
    </row>
    <row r="27" customFormat="false" ht="15" hidden="false" customHeight="false" outlineLevel="0" collapsed="false">
      <c r="A27" s="92"/>
      <c r="B27" s="93" t="s">
        <v>37</v>
      </c>
      <c r="C27" s="79" t="n">
        <v>16</v>
      </c>
      <c r="D27" s="80" t="n">
        <f aca="false">100*C27/$C$28</f>
        <v>23.1884057971014</v>
      </c>
      <c r="E27" s="81" t="n">
        <v>16</v>
      </c>
      <c r="F27" s="82" t="n">
        <f aca="false">100*E27/$E$28</f>
        <v>29.6296296296296</v>
      </c>
      <c r="G27" s="83" t="n">
        <v>-1.10348483581382</v>
      </c>
      <c r="H27" s="83" t="n">
        <v>2.68116644654695</v>
      </c>
      <c r="I27" s="83" t="n">
        <v>-1.40454724635599</v>
      </c>
      <c r="J27" s="83" t="n">
        <v>-2.99914713003089</v>
      </c>
      <c r="K27" s="83" t="n">
        <v>0.22120036420617</v>
      </c>
      <c r="L27" s="84" t="n">
        <v>0.670291611636736</v>
      </c>
    </row>
    <row r="28" customFormat="false" ht="15" hidden="false" customHeight="false" outlineLevel="0" collapsed="false">
      <c r="A28" s="94"/>
      <c r="B28" s="74" t="s">
        <v>55</v>
      </c>
      <c r="C28" s="75" t="n">
        <f aca="false">SUM(C25:C27)</f>
        <v>69</v>
      </c>
      <c r="D28" s="75"/>
      <c r="E28" s="75" t="n">
        <f aca="false">SUM(E25:E27)</f>
        <v>54</v>
      </c>
      <c r="F28" s="75"/>
      <c r="G28" s="76"/>
      <c r="H28" s="76"/>
      <c r="I28" s="76"/>
      <c r="J28" s="76"/>
      <c r="K28" s="76"/>
      <c r="L28" s="77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173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M5" activeCellId="0" sqref="M5"/>
    </sheetView>
  </sheetViews>
  <sheetFormatPr defaultRowHeight="15" zeroHeight="false" outlineLevelRow="0" outlineLevelCol="0"/>
  <cols>
    <col collapsed="false" customWidth="true" hidden="false" outlineLevel="0" max="1" min="1" style="46" width="12"/>
    <col collapsed="false" customWidth="true" hidden="false" outlineLevel="0" max="3" min="2" style="46" width="12.91"/>
    <col collapsed="false" customWidth="true" hidden="false" outlineLevel="0" max="5" min="4" style="95" width="12.91"/>
    <col collapsed="false" customWidth="true" hidden="false" outlineLevel="0" max="8" min="6" style="46" width="12.91"/>
    <col collapsed="false" customWidth="true" hidden="false" outlineLevel="0" max="9" min="9" style="46" width="14.33"/>
    <col collapsed="false" customWidth="true" hidden="false" outlineLevel="0" max="14" min="10" style="95" width="11.59"/>
    <col collapsed="false" customWidth="true" hidden="false" outlineLevel="0" max="15" min="15" style="46" width="11.59"/>
    <col collapsed="false" customWidth="true" hidden="false" outlineLevel="0" max="17" min="16" style="96" width="14.89"/>
    <col collapsed="false" customWidth="true" hidden="false" outlineLevel="0" max="18" min="18" style="96" width="16.38"/>
    <col collapsed="false" customWidth="true" hidden="false" outlineLevel="0" max="19" min="19" style="46" width="11.59"/>
    <col collapsed="false" customWidth="true" hidden="false" outlineLevel="0" max="1018" min="20" style="46" width="10.55"/>
    <col collapsed="false" customWidth="true" hidden="false" outlineLevel="0" max="1025" min="1019" style="0" width="10.5"/>
  </cols>
  <sheetData>
    <row r="1" customFormat="false" ht="17.35" hidden="false" customHeight="false" outlineLevel="0" collapsed="false">
      <c r="A1" s="1" t="s">
        <v>62</v>
      </c>
      <c r="B1" s="97"/>
    </row>
    <row r="2" customFormat="false" ht="17.35" hidden="false" customHeight="false" outlineLevel="0" collapsed="false">
      <c r="A2" s="1"/>
      <c r="B2" s="97"/>
    </row>
    <row r="3" customFormat="false" ht="15" hidden="false" customHeight="false" outlineLevel="0" collapsed="false">
      <c r="A3" s="47" t="s">
        <v>63</v>
      </c>
    </row>
    <row r="4" s="106" customFormat="true" ht="72.2" hidden="false" customHeight="true" outlineLevel="0" collapsed="false">
      <c r="A4" s="98" t="s">
        <v>64</v>
      </c>
      <c r="B4" s="98" t="s">
        <v>65</v>
      </c>
      <c r="C4" s="99" t="s">
        <v>66</v>
      </c>
      <c r="D4" s="99" t="s">
        <v>67</v>
      </c>
      <c r="E4" s="100" t="s">
        <v>68</v>
      </c>
      <c r="F4" s="101" t="s">
        <v>69</v>
      </c>
      <c r="G4" s="102" t="s">
        <v>70</v>
      </c>
      <c r="H4" s="102" t="s">
        <v>71</v>
      </c>
      <c r="I4" s="103" t="s">
        <v>72</v>
      </c>
      <c r="J4" s="102" t="s">
        <v>73</v>
      </c>
      <c r="K4" s="99" t="s">
        <v>74</v>
      </c>
      <c r="L4" s="104" t="s">
        <v>75</v>
      </c>
      <c r="M4" s="104" t="s">
        <v>76</v>
      </c>
      <c r="N4" s="105" t="s">
        <v>77</v>
      </c>
      <c r="ALN4" s="0"/>
      <c r="ALO4" s="0"/>
      <c r="ALP4" s="0"/>
      <c r="ALQ4" s="0"/>
      <c r="ALR4" s="0"/>
      <c r="ALS4" s="0"/>
      <c r="ALT4" s="0"/>
      <c r="ALU4" s="0"/>
      <c r="ALV4" s="0"/>
      <c r="ALW4" s="0"/>
      <c r="ALX4" s="0"/>
      <c r="ALY4" s="0"/>
      <c r="ALZ4" s="0"/>
      <c r="AMA4" s="0"/>
      <c r="AMB4" s="0"/>
      <c r="AMC4" s="0"/>
      <c r="AMD4" s="0"/>
      <c r="AME4" s="0"/>
      <c r="AMF4" s="0"/>
      <c r="AMG4" s="0"/>
      <c r="AMH4" s="0"/>
      <c r="AMI4" s="0"/>
      <c r="AMJ4" s="0"/>
    </row>
    <row r="5" customFormat="false" ht="15" hidden="false" customHeight="false" outlineLevel="0" collapsed="false">
      <c r="A5" s="107" t="s">
        <v>78</v>
      </c>
      <c r="B5" s="108" t="n">
        <v>34</v>
      </c>
      <c r="C5" s="54" t="n">
        <v>8</v>
      </c>
      <c r="D5" s="54" t="n">
        <v>10</v>
      </c>
      <c r="E5" s="56" t="n">
        <v>16</v>
      </c>
      <c r="F5" s="109" t="n">
        <v>27366.7393694729</v>
      </c>
      <c r="G5" s="110" t="n">
        <v>25528.6990146509</v>
      </c>
      <c r="H5" s="110" t="n">
        <v>200.88585190522</v>
      </c>
      <c r="I5" s="111" t="n">
        <v>-1952.97599872457</v>
      </c>
      <c r="J5" s="110" t="n">
        <f aca="false">I5+H5</f>
        <v>-1752.09014681935</v>
      </c>
      <c r="K5" s="54" t="n">
        <f aca="false">C5+D5</f>
        <v>18</v>
      </c>
      <c r="L5" s="112" t="n">
        <f aca="false">100*LN((F5+H5)/F5)</f>
        <v>0.731370058989205</v>
      </c>
      <c r="M5" s="112" t="n">
        <f aca="false">100*LN((F5+I5)/F5)</f>
        <v>-7.40374921469684</v>
      </c>
      <c r="N5" s="113" t="n">
        <f aca="false">100*LN((F5+H5+I5)/F5)</f>
        <v>-6.61639613244714</v>
      </c>
      <c r="P5" s="46"/>
      <c r="Q5" s="46"/>
      <c r="R5" s="46"/>
      <c r="ALN5" s="0"/>
      <c r="ALO5" s="0"/>
      <c r="ALP5" s="0"/>
      <c r="ALQ5" s="0"/>
      <c r="ALR5" s="0"/>
      <c r="ALS5" s="0"/>
      <c r="ALT5" s="0"/>
      <c r="ALU5" s="0"/>
      <c r="ALV5" s="0"/>
      <c r="ALW5" s="0"/>
      <c r="ALX5" s="0"/>
      <c r="ALY5" s="0"/>
      <c r="ALZ5" s="0"/>
      <c r="AMA5" s="0"/>
      <c r="AMB5" s="0"/>
      <c r="AMC5" s="0"/>
      <c r="AMD5" s="0"/>
    </row>
    <row r="6" customFormat="false" ht="15" hidden="false" customHeight="false" outlineLevel="0" collapsed="false">
      <c r="A6" s="107" t="s">
        <v>79</v>
      </c>
      <c r="B6" s="108" t="n">
        <v>48</v>
      </c>
      <c r="C6" s="54" t="n">
        <v>11</v>
      </c>
      <c r="D6" s="54" t="n">
        <v>23</v>
      </c>
      <c r="E6" s="56" t="n">
        <v>14</v>
      </c>
      <c r="F6" s="109" t="n">
        <v>29325.3490146509</v>
      </c>
      <c r="G6" s="110" t="n">
        <v>27956.9210365733</v>
      </c>
      <c r="H6" s="110" t="n">
        <v>2288.27583007813</v>
      </c>
      <c r="I6" s="111" t="n">
        <v>-3480.16162358569</v>
      </c>
      <c r="J6" s="110" t="n">
        <f aca="false">I6+H6</f>
        <v>-1191.88579350756</v>
      </c>
      <c r="K6" s="54" t="n">
        <f aca="false">C6+D6</f>
        <v>34</v>
      </c>
      <c r="L6" s="112" t="n">
        <f aca="false">100*LN((F6+H6)/F6)</f>
        <v>7.51358975633768</v>
      </c>
      <c r="M6" s="112" t="n">
        <f aca="false">100*LN((F6+I6)/F6)</f>
        <v>-12.6327886881639</v>
      </c>
      <c r="N6" s="113" t="n">
        <f aca="false">100*LN((F6+H6+I6)/F6)</f>
        <v>-4.14925662881607</v>
      </c>
      <c r="P6" s="46"/>
      <c r="Q6" s="46"/>
      <c r="R6" s="46"/>
      <c r="ALN6" s="0"/>
      <c r="ALO6" s="0"/>
      <c r="ALP6" s="0"/>
      <c r="ALQ6" s="0"/>
      <c r="ALR6" s="0"/>
      <c r="ALS6" s="0"/>
      <c r="ALT6" s="0"/>
      <c r="ALU6" s="0"/>
      <c r="ALV6" s="0"/>
      <c r="ALW6" s="0"/>
      <c r="ALX6" s="0"/>
      <c r="ALY6" s="0"/>
      <c r="ALZ6" s="0"/>
      <c r="AMA6" s="0"/>
      <c r="AMB6" s="0"/>
      <c r="AMC6" s="0"/>
      <c r="AMD6" s="0"/>
    </row>
    <row r="7" customFormat="false" ht="15" hidden="false" customHeight="false" outlineLevel="0" collapsed="false">
      <c r="A7" s="107" t="s">
        <v>80</v>
      </c>
      <c r="B7" s="108" t="n">
        <v>72</v>
      </c>
      <c r="C7" s="54" t="n">
        <v>10</v>
      </c>
      <c r="D7" s="54" t="n">
        <v>43</v>
      </c>
      <c r="E7" s="56" t="n">
        <v>19</v>
      </c>
      <c r="F7" s="109" t="n">
        <v>34720.7558404993</v>
      </c>
      <c r="G7" s="110" t="n">
        <v>26173.5616168003</v>
      </c>
      <c r="H7" s="110" t="n">
        <v>1482.31692221696</v>
      </c>
      <c r="I7" s="111" t="n">
        <v>-9915.27173526524</v>
      </c>
      <c r="J7" s="110" t="n">
        <f aca="false">I7+H7</f>
        <v>-8432.95481304828</v>
      </c>
      <c r="K7" s="54" t="n">
        <f aca="false">C7+D7</f>
        <v>53</v>
      </c>
      <c r="L7" s="112" t="n">
        <f aca="false">100*LN((F7+H7)/F7)</f>
        <v>4.18063390225054</v>
      </c>
      <c r="M7" s="112" t="n">
        <f aca="false">100*LN((F7+I7)/F7)</f>
        <v>-33.6272897154685</v>
      </c>
      <c r="N7" s="113" t="n">
        <f aca="false">100*LN((F7+H7+I7)/F7)</f>
        <v>-27.8232666838234</v>
      </c>
      <c r="P7" s="46"/>
      <c r="Q7" s="46"/>
      <c r="R7" s="46"/>
      <c r="ALN7" s="0"/>
      <c r="ALO7" s="0"/>
      <c r="ALP7" s="0"/>
      <c r="ALQ7" s="0"/>
      <c r="ALR7" s="0"/>
      <c r="ALS7" s="0"/>
      <c r="ALT7" s="0"/>
      <c r="ALU7" s="0"/>
      <c r="ALV7" s="0"/>
      <c r="ALW7" s="0"/>
      <c r="ALX7" s="0"/>
      <c r="ALY7" s="0"/>
      <c r="ALZ7" s="0"/>
      <c r="AMA7" s="0"/>
      <c r="AMB7" s="0"/>
      <c r="AMC7" s="0"/>
      <c r="AMD7" s="0"/>
    </row>
    <row r="8" customFormat="false" ht="15" hidden="false" customHeight="false" outlineLevel="0" collapsed="false">
      <c r="A8" s="107" t="s">
        <v>81</v>
      </c>
      <c r="B8" s="108" t="n">
        <v>104</v>
      </c>
      <c r="C8" s="54" t="n">
        <v>15</v>
      </c>
      <c r="D8" s="54" t="n">
        <v>60</v>
      </c>
      <c r="E8" s="56" t="n">
        <v>29</v>
      </c>
      <c r="F8" s="109" t="n">
        <v>37867.471965012</v>
      </c>
      <c r="G8" s="110" t="n">
        <v>28889.5454257654</v>
      </c>
      <c r="H8" s="110" t="n">
        <v>284.85588000876</v>
      </c>
      <c r="I8" s="111" t="n">
        <v>-8974.45029425106</v>
      </c>
      <c r="J8" s="110" t="n">
        <f aca="false">I8+H8</f>
        <v>-8689.5944142423</v>
      </c>
      <c r="K8" s="54" t="n">
        <f aca="false">C8+D8</f>
        <v>75</v>
      </c>
      <c r="L8" s="112" t="n">
        <f aca="false">100*LN((F8+H8)/F8)</f>
        <v>0.749429001257329</v>
      </c>
      <c r="M8" s="112" t="n">
        <f aca="false">100*LN((F8+I8)/F8)</f>
        <v>-27.0492382792919</v>
      </c>
      <c r="N8" s="113" t="n">
        <f aca="false">100*LN((F8+H8+I8)/F8)</f>
        <v>-26.06816800622</v>
      </c>
      <c r="P8" s="46"/>
      <c r="Q8" s="46"/>
      <c r="R8" s="46"/>
      <c r="ALN8" s="0"/>
      <c r="ALO8" s="0"/>
      <c r="ALP8" s="0"/>
      <c r="ALQ8" s="0"/>
      <c r="ALR8" s="0"/>
      <c r="ALS8" s="0"/>
      <c r="ALT8" s="0"/>
      <c r="ALU8" s="0"/>
      <c r="ALV8" s="0"/>
      <c r="ALW8" s="0"/>
      <c r="ALX8" s="0"/>
      <c r="ALY8" s="0"/>
      <c r="ALZ8" s="0"/>
      <c r="AMA8" s="0"/>
      <c r="AMB8" s="0"/>
      <c r="AMC8" s="0"/>
      <c r="AMD8" s="0"/>
    </row>
    <row r="9" customFormat="false" ht="15" hidden="false" customHeight="false" outlineLevel="0" collapsed="false">
      <c r="A9" s="107" t="s">
        <v>82</v>
      </c>
      <c r="B9" s="108" t="n">
        <v>107</v>
      </c>
      <c r="C9" s="54" t="n">
        <v>25</v>
      </c>
      <c r="D9" s="54" t="n">
        <v>57</v>
      </c>
      <c r="E9" s="56" t="n">
        <v>25</v>
      </c>
      <c r="F9" s="109" t="n">
        <v>46216.0524229101</v>
      </c>
      <c r="G9" s="110" t="n">
        <v>41298.9333154146</v>
      </c>
      <c r="H9" s="110" t="n">
        <v>2582.01522300585</v>
      </c>
      <c r="I9" s="111" t="n">
        <v>-6854.33385599631</v>
      </c>
      <c r="J9" s="110" t="n">
        <f aca="false">I9+H9</f>
        <v>-4272.31863299046</v>
      </c>
      <c r="K9" s="54" t="n">
        <f aca="false">C9+D9</f>
        <v>82</v>
      </c>
      <c r="L9" s="112" t="n">
        <f aca="false">100*LN((F9+H9)/F9)</f>
        <v>5.43635218748349</v>
      </c>
      <c r="M9" s="112" t="n">
        <f aca="false">100*LN((F9+I9)/F9)</f>
        <v>-16.053345877237</v>
      </c>
      <c r="N9" s="113" t="n">
        <f aca="false">100*LN((F9+H9+I9)/F9)</f>
        <v>-9.69981443280657</v>
      </c>
      <c r="P9" s="46"/>
      <c r="Q9" s="46"/>
      <c r="R9" s="46"/>
      <c r="ALN9" s="0"/>
      <c r="ALO9" s="0"/>
      <c r="ALP9" s="0"/>
      <c r="ALQ9" s="0"/>
      <c r="ALR9" s="0"/>
      <c r="ALS9" s="0"/>
      <c r="ALT9" s="0"/>
      <c r="ALU9" s="0"/>
      <c r="ALV9" s="0"/>
      <c r="ALW9" s="0"/>
      <c r="ALX9" s="0"/>
      <c r="ALY9" s="0"/>
      <c r="ALZ9" s="0"/>
      <c r="AMA9" s="0"/>
      <c r="AMB9" s="0"/>
      <c r="AMC9" s="0"/>
      <c r="AMD9" s="0"/>
    </row>
    <row r="10" customFormat="false" ht="15" hidden="false" customHeight="false" outlineLevel="0" collapsed="false">
      <c r="A10" s="114" t="s">
        <v>83</v>
      </c>
      <c r="B10" s="115" t="n">
        <v>118</v>
      </c>
      <c r="C10" s="58" t="n">
        <v>42</v>
      </c>
      <c r="D10" s="58" t="n">
        <v>49</v>
      </c>
      <c r="E10" s="59" t="n">
        <v>27</v>
      </c>
      <c r="F10" s="116" t="n">
        <v>42141.5333154146</v>
      </c>
      <c r="G10" s="117" t="n">
        <v>51083.4562405893</v>
      </c>
      <c r="H10" s="117" t="n">
        <v>12669.9467974812</v>
      </c>
      <c r="I10" s="118" t="n">
        <v>-3338.91824395267</v>
      </c>
      <c r="J10" s="117" t="n">
        <f aca="false">I10+H10</f>
        <v>9331.02855352853</v>
      </c>
      <c r="K10" s="58" t="n">
        <f aca="false">C10+D10</f>
        <v>91</v>
      </c>
      <c r="L10" s="119" t="n">
        <f aca="false">100*LN((F10+H10)/F10)</f>
        <v>26.2865869188465</v>
      </c>
      <c r="M10" s="119" t="n">
        <f aca="false">100*LN((F10+I10)/F10)</f>
        <v>-8.25461508294908</v>
      </c>
      <c r="N10" s="120" t="n">
        <f aca="false">100*LN((F10+H10+I10)/F10)</f>
        <v>20.0015092512032</v>
      </c>
      <c r="P10" s="46"/>
      <c r="Q10" s="46"/>
      <c r="R10" s="46"/>
      <c r="ALN10" s="0"/>
      <c r="ALO10" s="0"/>
      <c r="ALP10" s="0"/>
      <c r="ALQ10" s="0"/>
      <c r="ALR10" s="0"/>
      <c r="ALS10" s="0"/>
      <c r="ALT10" s="0"/>
      <c r="ALU10" s="0"/>
      <c r="ALV10" s="0"/>
      <c r="ALW10" s="0"/>
      <c r="ALX10" s="0"/>
      <c r="ALY10" s="0"/>
      <c r="ALZ10" s="0"/>
      <c r="AMA10" s="0"/>
      <c r="AMB10" s="0"/>
      <c r="AMC10" s="0"/>
      <c r="AMD10" s="0"/>
    </row>
    <row r="13" customFormat="false" ht="15" hidden="false" customHeight="false" outlineLevel="0" collapsed="false">
      <c r="T13" s="0"/>
      <c r="U13" s="0"/>
      <c r="V13" s="0"/>
      <c r="W13" s="0"/>
      <c r="X13" s="0"/>
      <c r="Y13" s="0"/>
      <c r="Z13" s="0"/>
      <c r="AA13" s="0"/>
    </row>
    <row r="14" customFormat="false" ht="15" hidden="false" customHeight="false" outlineLevel="0" collapsed="false">
      <c r="A14" s="47" t="s">
        <v>84</v>
      </c>
      <c r="U14" s="95"/>
      <c r="V14" s="95"/>
      <c r="W14" s="95"/>
      <c r="X14" s="95"/>
      <c r="Y14" s="95"/>
      <c r="Z14" s="95"/>
    </row>
    <row r="15" customFormat="false" ht="15" hidden="false" customHeight="false" outlineLevel="0" collapsed="false">
      <c r="A15" s="47" t="s">
        <v>85</v>
      </c>
      <c r="U15" s="95"/>
      <c r="V15" s="95"/>
      <c r="W15" s="95"/>
      <c r="X15" s="95"/>
      <c r="Y15" s="95"/>
      <c r="Z15" s="95"/>
    </row>
    <row r="16" s="125" customFormat="true" ht="45.45" hidden="false" customHeight="true" outlineLevel="0" collapsed="false">
      <c r="A16" s="121" t="s">
        <v>86</v>
      </c>
      <c r="B16" s="122" t="s">
        <v>87</v>
      </c>
      <c r="C16" s="122" t="s">
        <v>88</v>
      </c>
      <c r="D16" s="122" t="s">
        <v>89</v>
      </c>
      <c r="E16" s="123" t="s">
        <v>90</v>
      </c>
      <c r="F16" s="123" t="s">
        <v>91</v>
      </c>
      <c r="G16" s="123" t="s">
        <v>92</v>
      </c>
      <c r="H16" s="124" t="s">
        <v>93</v>
      </c>
      <c r="AKR16" s="126"/>
      <c r="AKS16" s="126"/>
      <c r="AKT16" s="126"/>
      <c r="AKU16" s="126"/>
      <c r="AKV16" s="126"/>
      <c r="AKW16" s="126"/>
      <c r="AKX16" s="126"/>
      <c r="AKY16" s="126"/>
      <c r="AKZ16" s="126"/>
      <c r="ALA16" s="126"/>
      <c r="ALB16" s="126"/>
      <c r="ALC16" s="126"/>
      <c r="ALD16" s="126"/>
      <c r="ALE16" s="126"/>
      <c r="ALF16" s="126"/>
      <c r="ALG16" s="126"/>
      <c r="ALH16" s="0"/>
      <c r="ALI16" s="0"/>
      <c r="ALJ16" s="0"/>
      <c r="ALK16" s="0"/>
      <c r="ALL16" s="0"/>
      <c r="ALM16" s="0"/>
      <c r="ALN16" s="0"/>
      <c r="ALO16" s="0"/>
      <c r="ALP16" s="0"/>
      <c r="ALQ16" s="0"/>
      <c r="ALR16" s="0"/>
      <c r="ALS16" s="0"/>
      <c r="ALT16" s="0"/>
      <c r="ALU16" s="0"/>
      <c r="ALV16" s="0"/>
      <c r="ALW16" s="0"/>
      <c r="ALX16" s="0"/>
      <c r="ALY16" s="0"/>
      <c r="ALZ16" s="0"/>
      <c r="AMA16" s="0"/>
      <c r="AMB16" s="0"/>
      <c r="AMC16" s="0"/>
      <c r="AMD16" s="0"/>
      <c r="AME16" s="0"/>
      <c r="AMF16" s="0"/>
      <c r="AMG16" s="0"/>
      <c r="AMH16" s="0"/>
      <c r="AMI16" s="0"/>
      <c r="AMJ16" s="0"/>
    </row>
    <row r="17" s="46" customFormat="true" ht="15" hidden="false" customHeight="false" outlineLevel="0" collapsed="false">
      <c r="A17" s="127" t="n">
        <v>3</v>
      </c>
      <c r="B17" s="128" t="n">
        <v>232.880320619336</v>
      </c>
      <c r="C17" s="128" t="n">
        <v>188.880260319316</v>
      </c>
      <c r="D17" s="128" t="n">
        <v>153.193505760445</v>
      </c>
      <c r="E17" s="128" t="n">
        <v>124.24935336017</v>
      </c>
      <c r="F17" s="128" t="n">
        <v>100.773865927197</v>
      </c>
      <c r="G17" s="128" t="n">
        <v>81.73380206233</v>
      </c>
      <c r="H17" s="129" t="n">
        <v>80.04</v>
      </c>
      <c r="AKR17" s="0"/>
      <c r="AKS17" s="0"/>
      <c r="AKT17" s="0"/>
      <c r="AKU17" s="0"/>
      <c r="AKV17" s="0"/>
      <c r="AKW17" s="0"/>
      <c r="AKX17" s="0"/>
      <c r="AKY17" s="0"/>
      <c r="AKZ17" s="0"/>
      <c r="ALA17" s="0"/>
      <c r="ALB17" s="0"/>
      <c r="ALC17" s="0"/>
      <c r="ALD17" s="0"/>
      <c r="ALE17" s="0"/>
      <c r="ALF17" s="0"/>
      <c r="ALG17" s="0"/>
      <c r="ALH17" s="0"/>
      <c r="ALI17" s="0"/>
      <c r="ALJ17" s="0"/>
      <c r="ALK17" s="0"/>
      <c r="ALL17" s="0"/>
      <c r="ALM17" s="0"/>
      <c r="ALN17" s="0"/>
      <c r="ALO17" s="0"/>
      <c r="ALP17" s="0"/>
      <c r="ALQ17" s="0"/>
      <c r="ALR17" s="0"/>
      <c r="ALS17" s="0"/>
      <c r="ALT17" s="0"/>
      <c r="ALU17" s="0"/>
      <c r="ALV17" s="0"/>
      <c r="ALW17" s="0"/>
      <c r="ALX17" s="0"/>
      <c r="ALY17" s="0"/>
      <c r="ALZ17" s="0"/>
      <c r="AMA17" s="0"/>
      <c r="AMB17" s="0"/>
      <c r="AMC17" s="0"/>
      <c r="AMD17" s="0"/>
      <c r="AME17" s="0"/>
      <c r="AMF17" s="0"/>
      <c r="AMG17" s="0"/>
      <c r="AMH17" s="0"/>
      <c r="AMI17" s="0"/>
      <c r="AMJ17" s="0"/>
    </row>
    <row r="18" s="46" customFormat="true" ht="15" hidden="false" customHeight="false" outlineLevel="0" collapsed="false">
      <c r="A18" s="127" t="n">
        <v>5</v>
      </c>
      <c r="B18" s="128" t="s">
        <v>58</v>
      </c>
      <c r="C18" s="128" t="s">
        <v>58</v>
      </c>
      <c r="D18" s="128" t="s">
        <v>58</v>
      </c>
      <c r="E18" s="128" t="n">
        <v>76.9</v>
      </c>
      <c r="F18" s="128" t="n">
        <v>84.3263970333237</v>
      </c>
      <c r="G18" s="128" t="n">
        <v>98.3313994276559</v>
      </c>
      <c r="H18" s="129" t="n">
        <v>101.4</v>
      </c>
      <c r="AKR18" s="0"/>
      <c r="AKS18" s="0"/>
      <c r="AKT18" s="0"/>
      <c r="AKU18" s="0"/>
      <c r="AKV18" s="0"/>
      <c r="AKW18" s="0"/>
      <c r="AKX18" s="0"/>
      <c r="AKY18" s="0"/>
      <c r="AKZ18" s="0"/>
      <c r="ALA18" s="0"/>
      <c r="ALB18" s="0"/>
      <c r="ALC18" s="0"/>
      <c r="ALD18" s="0"/>
      <c r="ALE18" s="0"/>
      <c r="ALF18" s="0"/>
      <c r="ALG18" s="0"/>
      <c r="ALH18" s="0"/>
      <c r="ALI18" s="0"/>
      <c r="ALJ18" s="0"/>
      <c r="ALK18" s="0"/>
      <c r="ALL18" s="0"/>
      <c r="ALM18" s="0"/>
      <c r="ALN18" s="0"/>
      <c r="ALO18" s="0"/>
      <c r="ALP18" s="0"/>
      <c r="ALQ18" s="0"/>
      <c r="ALR18" s="0"/>
      <c r="ALS18" s="0"/>
      <c r="ALT18" s="0"/>
      <c r="ALU18" s="0"/>
      <c r="ALV18" s="0"/>
      <c r="ALW18" s="0"/>
      <c r="ALX18" s="0"/>
      <c r="ALY18" s="0"/>
      <c r="ALZ18" s="0"/>
      <c r="AMA18" s="0"/>
      <c r="AMB18" s="0"/>
      <c r="AMC18" s="0"/>
      <c r="AMD18" s="0"/>
      <c r="AME18" s="0"/>
      <c r="AMF18" s="0"/>
      <c r="AMG18" s="0"/>
      <c r="AMH18" s="0"/>
      <c r="AMI18" s="0"/>
      <c r="AMJ18" s="0"/>
    </row>
    <row r="19" s="46" customFormat="true" ht="15" hidden="false" customHeight="false" outlineLevel="0" collapsed="false">
      <c r="A19" s="127" t="n">
        <v>9</v>
      </c>
      <c r="B19" s="128" t="s">
        <v>58</v>
      </c>
      <c r="C19" s="128" t="s">
        <v>58</v>
      </c>
      <c r="D19" s="128" t="s">
        <v>58</v>
      </c>
      <c r="E19" s="128" t="s">
        <v>58</v>
      </c>
      <c r="F19" s="128" t="s">
        <v>58</v>
      </c>
      <c r="G19" s="128" t="n">
        <v>111.55</v>
      </c>
      <c r="H19" s="130" t="n">
        <v>103.21</v>
      </c>
      <c r="AKR19" s="0"/>
      <c r="AKS19" s="0"/>
      <c r="AKT19" s="0"/>
      <c r="AKU19" s="0"/>
      <c r="AKV19" s="0"/>
      <c r="AKW19" s="0"/>
      <c r="AKX19" s="0"/>
      <c r="AKY19" s="0"/>
      <c r="AKZ19" s="0"/>
      <c r="ALA19" s="0"/>
      <c r="ALB19" s="0"/>
      <c r="ALC19" s="0"/>
      <c r="ALD19" s="0"/>
      <c r="ALE19" s="0"/>
      <c r="ALF19" s="0"/>
      <c r="ALG19" s="0"/>
      <c r="ALH19" s="0"/>
      <c r="ALI19" s="0"/>
      <c r="ALJ19" s="0"/>
      <c r="ALK19" s="0"/>
      <c r="ALL19" s="0"/>
      <c r="ALM19" s="0"/>
      <c r="ALN19" s="0"/>
      <c r="ALO19" s="0"/>
      <c r="ALP19" s="0"/>
      <c r="ALQ19" s="0"/>
      <c r="ALR19" s="0"/>
      <c r="ALS19" s="0"/>
      <c r="ALT19" s="0"/>
      <c r="ALU19" s="0"/>
      <c r="ALV19" s="0"/>
      <c r="ALW19" s="0"/>
      <c r="ALX19" s="0"/>
      <c r="ALY19" s="0"/>
      <c r="ALZ19" s="0"/>
      <c r="AMA19" s="0"/>
      <c r="AMB19" s="0"/>
      <c r="AMC19" s="0"/>
      <c r="AMD19" s="0"/>
      <c r="AME19" s="0"/>
      <c r="AMF19" s="0"/>
      <c r="AMG19" s="0"/>
      <c r="AMH19" s="0"/>
      <c r="AMI19" s="0"/>
      <c r="AMJ19" s="0"/>
    </row>
    <row r="20" s="46" customFormat="true" ht="15" hidden="false" customHeight="false" outlineLevel="0" collapsed="false">
      <c r="A20" s="127" t="n">
        <v>11</v>
      </c>
      <c r="B20" s="128" t="n">
        <v>7301.1</v>
      </c>
      <c r="C20" s="128" t="n">
        <v>7176.36672861097</v>
      </c>
      <c r="D20" s="128" t="n">
        <v>6040.43056067005</v>
      </c>
      <c r="E20" s="128" t="n">
        <v>5084.3</v>
      </c>
      <c r="F20" s="128" t="n">
        <v>3594.4</v>
      </c>
      <c r="G20" s="128" t="n">
        <v>3141.05652577902</v>
      </c>
      <c r="H20" s="129" t="n">
        <v>2936.3</v>
      </c>
      <c r="AKR20" s="0"/>
      <c r="AKS20" s="0"/>
      <c r="AKT20" s="0"/>
      <c r="AKU20" s="0"/>
      <c r="AKV20" s="0"/>
      <c r="AKW20" s="0"/>
      <c r="AKX20" s="0"/>
      <c r="AKY20" s="0"/>
      <c r="AKZ20" s="0"/>
      <c r="ALA20" s="0"/>
      <c r="ALB20" s="0"/>
      <c r="ALC20" s="0"/>
      <c r="ALD20" s="0"/>
      <c r="ALE20" s="0"/>
      <c r="ALF20" s="0"/>
      <c r="ALG20" s="0"/>
      <c r="ALH20" s="0"/>
      <c r="ALI20" s="0"/>
      <c r="ALJ20" s="0"/>
      <c r="ALK20" s="0"/>
      <c r="ALL20" s="0"/>
      <c r="ALM20" s="0"/>
      <c r="ALN20" s="0"/>
      <c r="ALO20" s="0"/>
      <c r="ALP20" s="0"/>
      <c r="ALQ20" s="0"/>
      <c r="ALR20" s="0"/>
      <c r="ALS20" s="0"/>
      <c r="ALT20" s="0"/>
      <c r="ALU20" s="0"/>
      <c r="ALV20" s="0"/>
      <c r="ALW20" s="0"/>
      <c r="ALX20" s="0"/>
      <c r="ALY20" s="0"/>
      <c r="ALZ20" s="0"/>
      <c r="AMA20" s="0"/>
      <c r="AMB20" s="0"/>
      <c r="AMC20" s="0"/>
      <c r="AMD20" s="0"/>
      <c r="AME20" s="0"/>
      <c r="AMF20" s="0"/>
      <c r="AMG20" s="0"/>
      <c r="AMH20" s="0"/>
      <c r="AMI20" s="0"/>
      <c r="AMJ20" s="0"/>
    </row>
    <row r="21" s="46" customFormat="true" ht="15" hidden="false" customHeight="false" outlineLevel="0" collapsed="false">
      <c r="A21" s="127" t="n">
        <v>34</v>
      </c>
      <c r="B21" s="128" t="s">
        <v>58</v>
      </c>
      <c r="C21" s="128" t="s">
        <v>58</v>
      </c>
      <c r="D21" s="128" t="s">
        <v>58</v>
      </c>
      <c r="E21" s="128" t="n">
        <v>0.55</v>
      </c>
      <c r="F21" s="128" t="n">
        <v>0.591313164860334</v>
      </c>
      <c r="G21" s="128" t="n">
        <v>0.7</v>
      </c>
      <c r="H21" s="130" t="n">
        <v>0.8</v>
      </c>
      <c r="AKR21" s="0"/>
      <c r="AKS21" s="0"/>
      <c r="AKT21" s="0"/>
      <c r="AKU21" s="0"/>
      <c r="AKV21" s="0"/>
      <c r="AKW21" s="0"/>
      <c r="AKX21" s="0"/>
      <c r="AKY21" s="0"/>
      <c r="AKZ21" s="0"/>
      <c r="ALA21" s="0"/>
      <c r="ALB21" s="0"/>
      <c r="ALC21" s="0"/>
      <c r="ALD21" s="0"/>
      <c r="ALE21" s="0"/>
      <c r="ALF21" s="0"/>
      <c r="ALG21" s="0"/>
      <c r="ALH21" s="0"/>
      <c r="ALI21" s="0"/>
      <c r="ALJ21" s="0"/>
      <c r="ALK21" s="0"/>
      <c r="ALL21" s="0"/>
      <c r="ALM21" s="0"/>
      <c r="ALN21" s="0"/>
      <c r="ALO21" s="0"/>
      <c r="ALP21" s="0"/>
      <c r="ALQ21" s="0"/>
      <c r="ALR21" s="0"/>
      <c r="ALS21" s="0"/>
      <c r="ALT21" s="0"/>
      <c r="ALU21" s="0"/>
      <c r="ALV21" s="0"/>
      <c r="ALW21" s="0"/>
      <c r="ALX21" s="0"/>
      <c r="ALY21" s="0"/>
      <c r="ALZ21" s="0"/>
      <c r="AMA21" s="0"/>
      <c r="AMB21" s="0"/>
      <c r="AMC21" s="0"/>
      <c r="AMD21" s="0"/>
      <c r="AME21" s="0"/>
      <c r="AMF21" s="0"/>
      <c r="AMG21" s="0"/>
      <c r="AMH21" s="0"/>
      <c r="AMI21" s="0"/>
      <c r="AMJ21" s="0"/>
    </row>
    <row r="22" s="46" customFormat="true" ht="15" hidden="false" customHeight="false" outlineLevel="0" collapsed="false">
      <c r="A22" s="127" t="n">
        <v>46</v>
      </c>
      <c r="B22" s="128" t="s">
        <v>58</v>
      </c>
      <c r="C22" s="128" t="s">
        <v>58</v>
      </c>
      <c r="D22" s="128" t="s">
        <v>58</v>
      </c>
      <c r="E22" s="131" t="n">
        <v>0.02</v>
      </c>
      <c r="F22" s="131" t="n">
        <v>0.0183400808640934</v>
      </c>
      <c r="G22" s="132" t="n">
        <v>0.01</v>
      </c>
      <c r="H22" s="130" t="s">
        <v>58</v>
      </c>
      <c r="AKR22" s="0"/>
      <c r="AKS22" s="0"/>
      <c r="AKT22" s="0"/>
      <c r="AKU22" s="0"/>
      <c r="AKV22" s="0"/>
      <c r="AKW22" s="0"/>
      <c r="AKX22" s="0"/>
      <c r="AKY22" s="0"/>
      <c r="AKZ22" s="0"/>
      <c r="ALA22" s="0"/>
      <c r="ALB22" s="0"/>
      <c r="ALC22" s="0"/>
      <c r="ALD22" s="0"/>
      <c r="ALE22" s="0"/>
      <c r="ALF22" s="0"/>
      <c r="ALG22" s="0"/>
      <c r="ALH22" s="0"/>
      <c r="ALI22" s="0"/>
      <c r="ALJ22" s="0"/>
      <c r="ALK22" s="0"/>
      <c r="ALL22" s="0"/>
      <c r="ALM22" s="0"/>
      <c r="ALN22" s="0"/>
      <c r="ALO22" s="0"/>
      <c r="ALP22" s="0"/>
      <c r="ALQ22" s="0"/>
      <c r="ALR22" s="0"/>
      <c r="ALS22" s="0"/>
      <c r="ALT22" s="0"/>
      <c r="ALU22" s="0"/>
      <c r="ALV22" s="0"/>
      <c r="ALW22" s="0"/>
      <c r="ALX22" s="0"/>
      <c r="ALY22" s="0"/>
      <c r="ALZ22" s="0"/>
      <c r="AMA22" s="0"/>
      <c r="AMB22" s="0"/>
      <c r="AMC22" s="0"/>
      <c r="AMD22" s="0"/>
      <c r="AME22" s="0"/>
      <c r="AMF22" s="0"/>
      <c r="AMG22" s="0"/>
      <c r="AMH22" s="0"/>
      <c r="AMI22" s="0"/>
      <c r="AMJ22" s="0"/>
    </row>
    <row r="23" s="46" customFormat="true" ht="15" hidden="false" customHeight="false" outlineLevel="0" collapsed="false">
      <c r="A23" s="127" t="n">
        <v>48</v>
      </c>
      <c r="B23" s="128" t="s">
        <v>58</v>
      </c>
      <c r="C23" s="128" t="s">
        <v>58</v>
      </c>
      <c r="D23" s="128" t="s">
        <v>58</v>
      </c>
      <c r="E23" s="128" t="s">
        <v>58</v>
      </c>
      <c r="F23" s="128" t="n">
        <v>4753.6</v>
      </c>
      <c r="G23" s="128" t="n">
        <v>2971</v>
      </c>
      <c r="H23" s="129" t="n">
        <v>3884.1</v>
      </c>
      <c r="AKR23" s="0"/>
      <c r="AKS23" s="0"/>
      <c r="AKT23" s="0"/>
      <c r="AKU23" s="0"/>
      <c r="AKV23" s="0"/>
      <c r="AKW23" s="0"/>
      <c r="AKX23" s="0"/>
      <c r="AKY23" s="0"/>
      <c r="AKZ23" s="0"/>
      <c r="ALA23" s="0"/>
      <c r="ALB23" s="0"/>
      <c r="ALC23" s="0"/>
      <c r="ALD23" s="0"/>
      <c r="ALE23" s="0"/>
      <c r="ALF23" s="0"/>
      <c r="ALG23" s="0"/>
      <c r="ALH23" s="0"/>
      <c r="ALI23" s="0"/>
      <c r="ALJ23" s="0"/>
      <c r="ALK23" s="0"/>
      <c r="ALL23" s="0"/>
      <c r="ALM23" s="0"/>
      <c r="ALN23" s="0"/>
      <c r="ALO23" s="0"/>
      <c r="ALP23" s="0"/>
      <c r="ALQ23" s="0"/>
      <c r="ALR23" s="0"/>
      <c r="ALS23" s="0"/>
      <c r="ALT23" s="0"/>
      <c r="ALU23" s="0"/>
      <c r="ALV23" s="0"/>
      <c r="ALW23" s="0"/>
      <c r="ALX23" s="0"/>
      <c r="ALY23" s="0"/>
      <c r="ALZ23" s="0"/>
      <c r="AMA23" s="0"/>
      <c r="AMB23" s="0"/>
      <c r="AMC23" s="0"/>
      <c r="AMD23" s="0"/>
      <c r="AME23" s="0"/>
      <c r="AMF23" s="0"/>
      <c r="AMG23" s="0"/>
      <c r="AMH23" s="0"/>
      <c r="AMI23" s="0"/>
      <c r="AMJ23" s="0"/>
    </row>
    <row r="24" s="46" customFormat="true" ht="15" hidden="false" customHeight="false" outlineLevel="0" collapsed="false">
      <c r="A24" s="127" t="n">
        <v>49</v>
      </c>
      <c r="B24" s="128" t="s">
        <v>58</v>
      </c>
      <c r="C24" s="128" t="s">
        <v>58</v>
      </c>
      <c r="D24" s="128" t="s">
        <v>58</v>
      </c>
      <c r="E24" s="128" t="n">
        <v>650.58</v>
      </c>
      <c r="F24" s="128" t="n">
        <v>220.936681879673</v>
      </c>
      <c r="G24" s="128" t="n">
        <v>75.03</v>
      </c>
      <c r="H24" s="129" t="n">
        <v>93.55</v>
      </c>
      <c r="AKR24" s="0"/>
      <c r="AKS24" s="0"/>
      <c r="AKT24" s="0"/>
      <c r="AKU24" s="0"/>
      <c r="AKV24" s="0"/>
      <c r="AKW24" s="0"/>
      <c r="AKX24" s="0"/>
      <c r="AKY24" s="0"/>
      <c r="AKZ24" s="0"/>
      <c r="ALA24" s="0"/>
      <c r="ALB24" s="0"/>
      <c r="ALC24" s="0"/>
      <c r="ALD24" s="0"/>
      <c r="ALE24" s="0"/>
      <c r="ALF24" s="0"/>
      <c r="ALG24" s="0"/>
      <c r="ALH24" s="0"/>
      <c r="ALI24" s="0"/>
      <c r="ALJ24" s="0"/>
      <c r="ALK24" s="0"/>
      <c r="ALL24" s="0"/>
      <c r="ALM24" s="0"/>
      <c r="ALN24" s="0"/>
      <c r="ALO24" s="0"/>
      <c r="ALP24" s="0"/>
      <c r="ALQ24" s="0"/>
      <c r="ALR24" s="0"/>
      <c r="ALS24" s="0"/>
      <c r="ALT24" s="0"/>
      <c r="ALU24" s="0"/>
      <c r="ALV24" s="0"/>
      <c r="ALW24" s="0"/>
      <c r="ALX24" s="0"/>
      <c r="ALY24" s="0"/>
      <c r="ALZ24" s="0"/>
      <c r="AMA24" s="0"/>
      <c r="AMB24" s="0"/>
      <c r="AMC24" s="0"/>
      <c r="AMD24" s="0"/>
      <c r="AME24" s="0"/>
      <c r="AMF24" s="0"/>
      <c r="AMG24" s="0"/>
      <c r="AMH24" s="0"/>
      <c r="AMI24" s="0"/>
      <c r="AMJ24" s="0"/>
    </row>
    <row r="25" s="46" customFormat="true" ht="15" hidden="false" customHeight="false" outlineLevel="0" collapsed="false">
      <c r="A25" s="127" t="n">
        <v>50</v>
      </c>
      <c r="B25" s="128" t="s">
        <v>58</v>
      </c>
      <c r="C25" s="128" t="s">
        <v>58</v>
      </c>
      <c r="D25" s="128" t="s">
        <v>58</v>
      </c>
      <c r="E25" s="128" t="n">
        <v>144.8</v>
      </c>
      <c r="F25" s="128" t="n">
        <v>142.140578301905</v>
      </c>
      <c r="G25" s="128" t="n">
        <v>139.53</v>
      </c>
      <c r="H25" s="129" t="n">
        <v>117.7</v>
      </c>
      <c r="AKR25" s="0"/>
      <c r="AKS25" s="0"/>
      <c r="AKT25" s="0"/>
      <c r="AKU25" s="0"/>
      <c r="AKV25" s="0"/>
      <c r="AKW25" s="0"/>
      <c r="AKX25" s="0"/>
      <c r="AKY25" s="0"/>
      <c r="AKZ25" s="0"/>
      <c r="ALA25" s="0"/>
      <c r="ALB25" s="0"/>
      <c r="ALC25" s="0"/>
      <c r="ALD25" s="0"/>
      <c r="ALE25" s="0"/>
      <c r="ALF25" s="0"/>
      <c r="ALG25" s="0"/>
      <c r="ALH25" s="0"/>
      <c r="ALI25" s="0"/>
      <c r="ALJ25" s="0"/>
      <c r="ALK25" s="0"/>
      <c r="ALL25" s="0"/>
      <c r="ALM25" s="0"/>
      <c r="ALN25" s="0"/>
      <c r="ALO25" s="0"/>
      <c r="ALP25" s="0"/>
      <c r="ALQ25" s="0"/>
      <c r="ALR25" s="0"/>
      <c r="ALS25" s="0"/>
      <c r="ALT25" s="0"/>
      <c r="ALU25" s="0"/>
      <c r="ALV25" s="0"/>
      <c r="ALW25" s="0"/>
      <c r="ALX25" s="0"/>
      <c r="ALY25" s="0"/>
      <c r="ALZ25" s="0"/>
      <c r="AMA25" s="0"/>
      <c r="AMB25" s="0"/>
      <c r="AMC25" s="0"/>
      <c r="AMD25" s="0"/>
      <c r="AME25" s="0"/>
      <c r="AMF25" s="0"/>
      <c r="AMG25" s="0"/>
      <c r="AMH25" s="0"/>
      <c r="AMI25" s="0"/>
      <c r="AMJ25" s="0"/>
    </row>
    <row r="26" s="46" customFormat="true" ht="15" hidden="false" customHeight="false" outlineLevel="0" collapsed="false">
      <c r="A26" s="127" t="n">
        <v>51</v>
      </c>
      <c r="B26" s="128" t="s">
        <v>58</v>
      </c>
      <c r="C26" s="128" t="s">
        <v>58</v>
      </c>
      <c r="D26" s="128" t="s">
        <v>58</v>
      </c>
      <c r="E26" s="128" t="n">
        <v>294.46</v>
      </c>
      <c r="F26" s="128" t="n">
        <v>265.362326640388</v>
      </c>
      <c r="G26" s="128" t="n">
        <v>239.14</v>
      </c>
      <c r="H26" s="129" t="n">
        <v>243.75</v>
      </c>
      <c r="AKR26" s="0"/>
      <c r="AKS26" s="0"/>
      <c r="AKT26" s="0"/>
      <c r="AKU26" s="0"/>
      <c r="AKV26" s="0"/>
      <c r="AKW26" s="0"/>
      <c r="AKX26" s="0"/>
      <c r="AKY26" s="0"/>
      <c r="AKZ26" s="0"/>
      <c r="ALA26" s="0"/>
      <c r="ALB26" s="0"/>
      <c r="ALC26" s="0"/>
      <c r="ALD26" s="0"/>
      <c r="ALE26" s="0"/>
      <c r="ALF26" s="0"/>
      <c r="ALG26" s="0"/>
      <c r="ALH26" s="0"/>
      <c r="ALI26" s="0"/>
      <c r="ALJ26" s="0"/>
      <c r="ALK26" s="0"/>
      <c r="ALL26" s="0"/>
      <c r="ALM26" s="0"/>
      <c r="ALN26" s="0"/>
      <c r="ALO26" s="0"/>
      <c r="ALP26" s="0"/>
      <c r="ALQ26" s="0"/>
      <c r="ALR26" s="0"/>
      <c r="ALS26" s="0"/>
      <c r="ALT26" s="0"/>
      <c r="ALU26" s="0"/>
      <c r="ALV26" s="0"/>
      <c r="ALW26" s="0"/>
      <c r="ALX26" s="0"/>
      <c r="ALY26" s="0"/>
      <c r="ALZ26" s="0"/>
      <c r="AMA26" s="0"/>
      <c r="AMB26" s="0"/>
      <c r="AMC26" s="0"/>
      <c r="AMD26" s="0"/>
      <c r="AME26" s="0"/>
      <c r="AMF26" s="0"/>
      <c r="AMG26" s="0"/>
      <c r="AMH26" s="0"/>
      <c r="AMI26" s="0"/>
      <c r="AMJ26" s="0"/>
    </row>
    <row r="27" s="46" customFormat="true" ht="15" hidden="false" customHeight="false" outlineLevel="0" collapsed="false">
      <c r="A27" s="127" t="n">
        <v>52</v>
      </c>
      <c r="B27" s="128" t="s">
        <v>58</v>
      </c>
      <c r="C27" s="128" t="s">
        <v>58</v>
      </c>
      <c r="D27" s="128" t="s">
        <v>58</v>
      </c>
      <c r="E27" s="128" t="n">
        <v>190.27</v>
      </c>
      <c r="F27" s="128" t="n">
        <v>145.601797379016</v>
      </c>
      <c r="G27" s="128" t="n">
        <v>111.42</v>
      </c>
      <c r="H27" s="129" t="n">
        <v>117.46</v>
      </c>
      <c r="AKR27" s="0"/>
      <c r="AKS27" s="0"/>
      <c r="AKT27" s="0"/>
      <c r="AKU27" s="0"/>
      <c r="AKV27" s="0"/>
      <c r="AKW27" s="0"/>
      <c r="AKX27" s="0"/>
      <c r="AKY27" s="0"/>
      <c r="AKZ27" s="0"/>
      <c r="ALA27" s="0"/>
      <c r="ALB27" s="0"/>
      <c r="ALC27" s="0"/>
      <c r="ALD27" s="0"/>
      <c r="ALE27" s="0"/>
      <c r="ALF27" s="0"/>
      <c r="ALG27" s="0"/>
      <c r="ALH27" s="0"/>
      <c r="ALI27" s="0"/>
      <c r="ALJ27" s="0"/>
      <c r="ALK27" s="0"/>
      <c r="ALL27" s="0"/>
      <c r="ALM27" s="0"/>
      <c r="ALN27" s="0"/>
      <c r="ALO27" s="0"/>
      <c r="ALP27" s="0"/>
      <c r="ALQ27" s="0"/>
      <c r="ALR27" s="0"/>
      <c r="ALS27" s="0"/>
      <c r="ALT27" s="0"/>
      <c r="ALU27" s="0"/>
      <c r="ALV27" s="0"/>
      <c r="ALW27" s="0"/>
      <c r="ALX27" s="0"/>
      <c r="ALY27" s="0"/>
      <c r="ALZ27" s="0"/>
      <c r="AMA27" s="0"/>
      <c r="AMB27" s="0"/>
      <c r="AMC27" s="0"/>
      <c r="AMD27" s="0"/>
      <c r="AME27" s="0"/>
      <c r="AMF27" s="0"/>
      <c r="AMG27" s="0"/>
      <c r="AMH27" s="0"/>
      <c r="AMI27" s="0"/>
      <c r="AMJ27" s="0"/>
    </row>
    <row r="28" s="46" customFormat="true" ht="15" hidden="false" customHeight="false" outlineLevel="0" collapsed="false">
      <c r="A28" s="127" t="n">
        <v>53</v>
      </c>
      <c r="B28" s="128" t="s">
        <v>58</v>
      </c>
      <c r="C28" s="128" t="s">
        <v>58</v>
      </c>
      <c r="D28" s="128" t="s">
        <v>58</v>
      </c>
      <c r="E28" s="128" t="n">
        <v>387.37</v>
      </c>
      <c r="F28" s="128" t="n">
        <v>205.16243369584</v>
      </c>
      <c r="G28" s="128" t="n">
        <v>108.66</v>
      </c>
      <c r="H28" s="129" t="n">
        <v>132.31</v>
      </c>
      <c r="AKR28" s="0"/>
      <c r="AKS28" s="0"/>
      <c r="AKT28" s="0"/>
      <c r="AKU28" s="0"/>
      <c r="AKV28" s="0"/>
      <c r="AKW28" s="0"/>
      <c r="AKX28" s="0"/>
      <c r="AKY28" s="0"/>
      <c r="AKZ28" s="0"/>
      <c r="ALA28" s="0"/>
      <c r="ALB28" s="0"/>
      <c r="ALC28" s="0"/>
      <c r="ALD28" s="0"/>
      <c r="ALE28" s="0"/>
      <c r="ALF28" s="0"/>
      <c r="ALG28" s="0"/>
      <c r="ALH28" s="0"/>
      <c r="ALI28" s="0"/>
      <c r="ALJ28" s="0"/>
      <c r="ALK28" s="0"/>
      <c r="ALL28" s="0"/>
      <c r="ALM28" s="0"/>
      <c r="ALN28" s="0"/>
      <c r="ALO28" s="0"/>
      <c r="ALP28" s="0"/>
      <c r="ALQ28" s="0"/>
      <c r="ALR28" s="0"/>
      <c r="ALS28" s="0"/>
      <c r="ALT28" s="0"/>
      <c r="ALU28" s="0"/>
      <c r="ALV28" s="0"/>
      <c r="ALW28" s="0"/>
      <c r="ALX28" s="0"/>
      <c r="ALY28" s="0"/>
      <c r="ALZ28" s="0"/>
      <c r="AMA28" s="0"/>
      <c r="AMB28" s="0"/>
      <c r="AMC28" s="0"/>
      <c r="AMD28" s="0"/>
      <c r="AME28" s="0"/>
      <c r="AMF28" s="0"/>
      <c r="AMG28" s="0"/>
      <c r="AMH28" s="0"/>
      <c r="AMI28" s="0"/>
      <c r="AMJ28" s="0"/>
    </row>
    <row r="29" s="46" customFormat="true" ht="15" hidden="false" customHeight="false" outlineLevel="0" collapsed="false">
      <c r="A29" s="127" t="n">
        <v>54</v>
      </c>
      <c r="B29" s="128" t="s">
        <v>58</v>
      </c>
      <c r="C29" s="128" t="s">
        <v>58</v>
      </c>
      <c r="D29" s="128" t="n">
        <v>224</v>
      </c>
      <c r="E29" s="128" t="n">
        <v>180.560495736273</v>
      </c>
      <c r="F29" s="128" t="n">
        <v>152.8</v>
      </c>
      <c r="G29" s="128" t="n">
        <v>161.829316003538</v>
      </c>
      <c r="H29" s="130" t="n">
        <v>197.969075017901</v>
      </c>
      <c r="AKR29" s="0"/>
      <c r="AKS29" s="0"/>
      <c r="AKT29" s="0"/>
      <c r="AKU29" s="0"/>
      <c r="AKV29" s="0"/>
      <c r="AKW29" s="0"/>
      <c r="AKX29" s="0"/>
      <c r="AKY29" s="0"/>
      <c r="AKZ29" s="0"/>
      <c r="ALA29" s="0"/>
      <c r="ALB29" s="0"/>
      <c r="ALC29" s="0"/>
      <c r="ALD29" s="0"/>
      <c r="ALE29" s="0"/>
      <c r="ALF29" s="0"/>
      <c r="ALG29" s="0"/>
      <c r="ALH29" s="0"/>
      <c r="ALI29" s="0"/>
      <c r="ALJ29" s="0"/>
      <c r="ALK29" s="0"/>
      <c r="ALL29" s="0"/>
      <c r="ALM29" s="0"/>
      <c r="ALN29" s="0"/>
      <c r="ALO29" s="0"/>
      <c r="ALP29" s="0"/>
      <c r="ALQ29" s="0"/>
      <c r="ALR29" s="0"/>
      <c r="ALS29" s="0"/>
      <c r="ALT29" s="0"/>
      <c r="ALU29" s="0"/>
      <c r="ALV29" s="0"/>
      <c r="ALW29" s="0"/>
      <c r="ALX29" s="0"/>
      <c r="ALY29" s="0"/>
      <c r="ALZ29" s="0"/>
      <c r="AMA29" s="0"/>
      <c r="AMB29" s="0"/>
      <c r="AMC29" s="0"/>
      <c r="AMD29" s="0"/>
      <c r="AME29" s="0"/>
      <c r="AMF29" s="0"/>
      <c r="AMG29" s="0"/>
      <c r="AMH29" s="0"/>
      <c r="AMI29" s="0"/>
      <c r="AMJ29" s="0"/>
    </row>
    <row r="30" s="46" customFormat="true" ht="15" hidden="false" customHeight="false" outlineLevel="0" collapsed="false">
      <c r="A30" s="127" t="n">
        <v>55</v>
      </c>
      <c r="B30" s="128" t="s">
        <v>58</v>
      </c>
      <c r="C30" s="128" t="s">
        <v>58</v>
      </c>
      <c r="D30" s="128" t="s">
        <v>58</v>
      </c>
      <c r="E30" s="128" t="n">
        <v>10.45</v>
      </c>
      <c r="F30" s="128" t="n">
        <v>5.34712338441648</v>
      </c>
      <c r="G30" s="128" t="n">
        <v>1.75035738259079</v>
      </c>
      <c r="H30" s="129" t="n">
        <v>0</v>
      </c>
      <c r="AKR30" s="0"/>
      <c r="AKS30" s="0"/>
      <c r="AKT30" s="0"/>
      <c r="AKU30" s="0"/>
      <c r="AKV30" s="0"/>
      <c r="AKW30" s="0"/>
      <c r="AKX30" s="0"/>
      <c r="AKY30" s="0"/>
      <c r="AKZ30" s="0"/>
      <c r="ALA30" s="0"/>
      <c r="ALB30" s="0"/>
      <c r="ALC30" s="0"/>
      <c r="ALD30" s="0"/>
      <c r="ALE30" s="0"/>
      <c r="ALF30" s="0"/>
      <c r="ALG30" s="0"/>
      <c r="ALH30" s="0"/>
      <c r="ALI30" s="0"/>
      <c r="ALJ30" s="0"/>
      <c r="ALK30" s="0"/>
      <c r="ALL30" s="0"/>
      <c r="ALM30" s="0"/>
      <c r="ALN30" s="0"/>
      <c r="ALO30" s="0"/>
      <c r="ALP30" s="0"/>
      <c r="ALQ30" s="0"/>
      <c r="ALR30" s="0"/>
      <c r="ALS30" s="0"/>
      <c r="ALT30" s="0"/>
      <c r="ALU30" s="0"/>
      <c r="ALV30" s="0"/>
      <c r="ALW30" s="0"/>
      <c r="ALX30" s="0"/>
      <c r="ALY30" s="0"/>
      <c r="ALZ30" s="0"/>
      <c r="AMA30" s="0"/>
      <c r="AMB30" s="0"/>
      <c r="AMC30" s="0"/>
      <c r="AMD30" s="0"/>
      <c r="AME30" s="0"/>
      <c r="AMF30" s="0"/>
      <c r="AMG30" s="0"/>
      <c r="AMH30" s="0"/>
      <c r="AMI30" s="0"/>
      <c r="AMJ30" s="0"/>
    </row>
    <row r="31" s="46" customFormat="true" ht="15" hidden="false" customHeight="false" outlineLevel="0" collapsed="false">
      <c r="A31" s="127" t="n">
        <v>57</v>
      </c>
      <c r="B31" s="128" t="s">
        <v>58</v>
      </c>
      <c r="C31" s="128" t="s">
        <v>58</v>
      </c>
      <c r="D31" s="128" t="s">
        <v>58</v>
      </c>
      <c r="E31" s="128" t="n">
        <v>25.35</v>
      </c>
      <c r="F31" s="128" t="n">
        <v>19.4907054089826</v>
      </c>
      <c r="G31" s="128" t="n">
        <v>12.5769947703907</v>
      </c>
      <c r="H31" s="130" t="n">
        <v>0.249508470990248</v>
      </c>
      <c r="AKR31" s="0"/>
      <c r="AKS31" s="0"/>
      <c r="AKT31" s="0"/>
      <c r="AKU31" s="0"/>
      <c r="AKV31" s="0"/>
      <c r="AKW31" s="0"/>
      <c r="AKX31" s="0"/>
      <c r="AKY31" s="0"/>
      <c r="AKZ31" s="0"/>
      <c r="ALA31" s="0"/>
      <c r="ALB31" s="0"/>
      <c r="ALC31" s="0"/>
      <c r="ALD31" s="0"/>
      <c r="ALE31" s="0"/>
      <c r="ALF31" s="0"/>
      <c r="ALG31" s="0"/>
      <c r="ALH31" s="0"/>
      <c r="ALI31" s="0"/>
      <c r="ALJ31" s="0"/>
      <c r="ALK31" s="0"/>
      <c r="ALL31" s="0"/>
      <c r="ALM31" s="0"/>
      <c r="ALN31" s="0"/>
      <c r="ALO31" s="0"/>
      <c r="ALP31" s="0"/>
      <c r="ALQ31" s="0"/>
      <c r="ALR31" s="0"/>
      <c r="ALS31" s="0"/>
      <c r="ALT31" s="0"/>
      <c r="ALU31" s="0"/>
      <c r="ALV31" s="0"/>
      <c r="ALW31" s="0"/>
      <c r="ALX31" s="0"/>
      <c r="ALY31" s="0"/>
      <c r="ALZ31" s="0"/>
      <c r="AMA31" s="0"/>
      <c r="AMB31" s="0"/>
      <c r="AMC31" s="0"/>
      <c r="AMD31" s="0"/>
      <c r="AME31" s="0"/>
      <c r="AMF31" s="0"/>
      <c r="AMG31" s="0"/>
      <c r="AMH31" s="0"/>
      <c r="AMI31" s="0"/>
      <c r="AMJ31" s="0"/>
    </row>
    <row r="32" s="46" customFormat="true" ht="15" hidden="false" customHeight="false" outlineLevel="0" collapsed="false">
      <c r="A32" s="127" t="n">
        <v>58</v>
      </c>
      <c r="B32" s="128" t="s">
        <v>58</v>
      </c>
      <c r="C32" s="128" t="s">
        <v>58</v>
      </c>
      <c r="D32" s="128" t="s">
        <v>58</v>
      </c>
      <c r="E32" s="128" t="n">
        <v>66.1</v>
      </c>
      <c r="F32" s="128" t="n">
        <v>43.4543077358901</v>
      </c>
      <c r="G32" s="128" t="n">
        <v>21.5982449630337</v>
      </c>
      <c r="H32" s="130" t="n">
        <v>0</v>
      </c>
      <c r="AKR32" s="0"/>
      <c r="AKS32" s="0"/>
      <c r="AKT32" s="0"/>
      <c r="AKU32" s="0"/>
      <c r="AKV32" s="0"/>
      <c r="AKW32" s="0"/>
      <c r="AKX32" s="0"/>
      <c r="AKY32" s="0"/>
      <c r="AKZ32" s="0"/>
      <c r="ALA32" s="0"/>
      <c r="ALB32" s="0"/>
      <c r="ALC32" s="0"/>
      <c r="ALD32" s="0"/>
      <c r="ALE32" s="0"/>
      <c r="ALF32" s="0"/>
      <c r="ALG32" s="0"/>
      <c r="ALH32" s="0"/>
      <c r="ALI32" s="0"/>
      <c r="ALJ32" s="0"/>
      <c r="ALK32" s="0"/>
      <c r="ALL32" s="0"/>
      <c r="ALM32" s="0"/>
      <c r="ALN32" s="0"/>
      <c r="ALO32" s="0"/>
      <c r="ALP32" s="0"/>
      <c r="ALQ32" s="0"/>
      <c r="ALR32" s="0"/>
      <c r="ALS32" s="0"/>
      <c r="ALT32" s="0"/>
      <c r="ALU32" s="0"/>
      <c r="ALV32" s="0"/>
      <c r="ALW32" s="0"/>
      <c r="ALX32" s="0"/>
      <c r="ALY32" s="0"/>
      <c r="ALZ32" s="0"/>
      <c r="AMA32" s="0"/>
      <c r="AMB32" s="0"/>
      <c r="AMC32" s="0"/>
      <c r="AMD32" s="0"/>
      <c r="AME32" s="0"/>
      <c r="AMF32" s="0"/>
      <c r="AMG32" s="0"/>
      <c r="AMH32" s="0"/>
      <c r="AMI32" s="0"/>
      <c r="AMJ32" s="0"/>
    </row>
    <row r="33" s="46" customFormat="true" ht="15" hidden="false" customHeight="false" outlineLevel="0" collapsed="false">
      <c r="A33" s="127" t="n">
        <v>59</v>
      </c>
      <c r="B33" s="128" t="s">
        <v>58</v>
      </c>
      <c r="C33" s="128" t="s">
        <v>58</v>
      </c>
      <c r="D33" s="128" t="s">
        <v>58</v>
      </c>
      <c r="E33" s="128" t="s">
        <v>58</v>
      </c>
      <c r="F33" s="128" t="s">
        <v>58</v>
      </c>
      <c r="G33" s="128" t="n">
        <v>25.02</v>
      </c>
      <c r="H33" s="130" t="n">
        <v>0.475879295348621</v>
      </c>
      <c r="AKR33" s="0"/>
      <c r="AKS33" s="0"/>
      <c r="AKT33" s="0"/>
      <c r="AKU33" s="0"/>
      <c r="AKV33" s="0"/>
      <c r="AKW33" s="0"/>
      <c r="AKX33" s="0"/>
      <c r="AKY33" s="0"/>
      <c r="AKZ33" s="0"/>
      <c r="ALA33" s="0"/>
      <c r="ALB33" s="0"/>
      <c r="ALC33" s="0"/>
      <c r="ALD33" s="0"/>
      <c r="ALE33" s="0"/>
      <c r="ALF33" s="0"/>
      <c r="ALG33" s="0"/>
      <c r="ALH33" s="0"/>
      <c r="ALI33" s="0"/>
      <c r="ALJ33" s="0"/>
      <c r="ALK33" s="0"/>
      <c r="ALL33" s="0"/>
      <c r="ALM33" s="0"/>
      <c r="ALN33" s="0"/>
      <c r="ALO33" s="0"/>
      <c r="ALP33" s="0"/>
      <c r="ALQ33" s="0"/>
      <c r="ALR33" s="0"/>
      <c r="ALS33" s="0"/>
      <c r="ALT33" s="0"/>
      <c r="ALU33" s="0"/>
      <c r="ALV33" s="0"/>
      <c r="ALW33" s="0"/>
      <c r="ALX33" s="0"/>
      <c r="ALY33" s="0"/>
      <c r="ALZ33" s="0"/>
      <c r="AMA33" s="0"/>
      <c r="AMB33" s="0"/>
      <c r="AMC33" s="0"/>
      <c r="AMD33" s="0"/>
      <c r="AME33" s="0"/>
      <c r="AMF33" s="0"/>
      <c r="AMG33" s="0"/>
      <c r="AMH33" s="0"/>
      <c r="AMI33" s="0"/>
      <c r="AMJ33" s="0"/>
    </row>
    <row r="34" s="46" customFormat="true" ht="15" hidden="false" customHeight="false" outlineLevel="0" collapsed="false">
      <c r="A34" s="127" t="n">
        <v>60</v>
      </c>
      <c r="B34" s="128" t="s">
        <v>58</v>
      </c>
      <c r="C34" s="128" t="s">
        <v>58</v>
      </c>
      <c r="D34" s="128" t="s">
        <v>58</v>
      </c>
      <c r="E34" s="128" t="n">
        <v>8.46</v>
      </c>
      <c r="F34" s="128" t="n">
        <v>16.4873654021185</v>
      </c>
      <c r="G34" s="128" t="n">
        <v>50.1325077843677</v>
      </c>
      <c r="H34" s="130" t="n">
        <v>10.7779953389313</v>
      </c>
      <c r="AKR34" s="0"/>
      <c r="AKS34" s="0"/>
      <c r="AKT34" s="0"/>
      <c r="AKU34" s="0"/>
      <c r="AKV34" s="0"/>
      <c r="AKW34" s="0"/>
      <c r="AKX34" s="0"/>
      <c r="AKY34" s="0"/>
      <c r="AKZ34" s="0"/>
      <c r="ALA34" s="0"/>
      <c r="ALB34" s="0"/>
      <c r="ALC34" s="0"/>
      <c r="ALD34" s="0"/>
      <c r="ALE34" s="0"/>
      <c r="ALF34" s="0"/>
      <c r="ALG34" s="0"/>
      <c r="ALH34" s="0"/>
      <c r="ALI34" s="0"/>
      <c r="ALJ34" s="0"/>
      <c r="ALK34" s="0"/>
      <c r="ALL34" s="0"/>
      <c r="ALM34" s="0"/>
      <c r="ALN34" s="0"/>
      <c r="ALO34" s="0"/>
      <c r="ALP34" s="0"/>
      <c r="ALQ34" s="0"/>
      <c r="ALR34" s="0"/>
      <c r="ALS34" s="0"/>
      <c r="ALT34" s="0"/>
      <c r="ALU34" s="0"/>
      <c r="ALV34" s="0"/>
      <c r="ALW34" s="0"/>
      <c r="ALX34" s="0"/>
      <c r="ALY34" s="0"/>
      <c r="ALZ34" s="0"/>
      <c r="AMA34" s="0"/>
      <c r="AMB34" s="0"/>
      <c r="AMC34" s="0"/>
      <c r="AMD34" s="0"/>
      <c r="AME34" s="0"/>
      <c r="AMF34" s="0"/>
      <c r="AMG34" s="0"/>
      <c r="AMH34" s="0"/>
      <c r="AMI34" s="0"/>
      <c r="AMJ34" s="0"/>
    </row>
    <row r="35" s="46" customFormat="true" ht="15" hidden="false" customHeight="false" outlineLevel="0" collapsed="false">
      <c r="A35" s="127" t="n">
        <v>61</v>
      </c>
      <c r="B35" s="128" t="s">
        <v>58</v>
      </c>
      <c r="C35" s="128" t="s">
        <v>58</v>
      </c>
      <c r="D35" s="128" t="s">
        <v>58</v>
      </c>
      <c r="E35" s="128" t="n">
        <v>66.67</v>
      </c>
      <c r="F35" s="128" t="n">
        <v>44.1946852529397</v>
      </c>
      <c r="G35" s="128" t="n">
        <v>22.2725202358659</v>
      </c>
      <c r="H35" s="130" t="n">
        <v>0.554342603808291</v>
      </c>
      <c r="AKR35" s="0"/>
      <c r="AKS35" s="0"/>
      <c r="AKT35" s="0"/>
      <c r="AKU35" s="0"/>
      <c r="AKV35" s="0"/>
      <c r="AKW35" s="0"/>
      <c r="AKX35" s="0"/>
      <c r="AKY35" s="0"/>
      <c r="AKZ35" s="0"/>
      <c r="ALA35" s="0"/>
      <c r="ALB35" s="0"/>
      <c r="ALC35" s="0"/>
      <c r="ALD35" s="0"/>
      <c r="ALE35" s="0"/>
      <c r="ALF35" s="0"/>
      <c r="ALG35" s="0"/>
      <c r="ALH35" s="0"/>
      <c r="ALI35" s="0"/>
      <c r="ALJ35" s="0"/>
      <c r="ALK35" s="0"/>
      <c r="ALL35" s="0"/>
      <c r="ALM35" s="0"/>
      <c r="ALN35" s="0"/>
      <c r="ALO35" s="0"/>
      <c r="ALP35" s="0"/>
      <c r="ALQ35" s="0"/>
      <c r="ALR35" s="0"/>
      <c r="ALS35" s="0"/>
      <c r="ALT35" s="0"/>
      <c r="ALU35" s="0"/>
      <c r="ALV35" s="0"/>
      <c r="ALW35" s="0"/>
      <c r="ALX35" s="0"/>
      <c r="ALY35" s="0"/>
      <c r="ALZ35" s="0"/>
      <c r="AMA35" s="0"/>
      <c r="AMB35" s="0"/>
      <c r="AMC35" s="0"/>
      <c r="AMD35" s="0"/>
      <c r="AME35" s="0"/>
      <c r="AMF35" s="0"/>
      <c r="AMG35" s="0"/>
      <c r="AMH35" s="0"/>
      <c r="AMI35" s="0"/>
      <c r="AMJ35" s="0"/>
    </row>
    <row r="36" s="46" customFormat="true" ht="15" hidden="false" customHeight="false" outlineLevel="0" collapsed="false">
      <c r="A36" s="127" t="n">
        <v>62</v>
      </c>
      <c r="B36" s="128" t="s">
        <v>58</v>
      </c>
      <c r="C36" s="128" t="s">
        <v>58</v>
      </c>
      <c r="D36" s="128" t="s">
        <v>58</v>
      </c>
      <c r="E36" s="128" t="s">
        <v>58</v>
      </c>
      <c r="F36" s="128" t="s">
        <v>58</v>
      </c>
      <c r="G36" s="128" t="n">
        <v>7.01</v>
      </c>
      <c r="H36" s="130" t="n">
        <v>0.243511661743032</v>
      </c>
      <c r="AKR36" s="0"/>
      <c r="AKS36" s="0"/>
      <c r="AKT36" s="0"/>
      <c r="AKU36" s="0"/>
      <c r="AKV36" s="0"/>
      <c r="AKW36" s="0"/>
      <c r="AKX36" s="0"/>
      <c r="AKY36" s="0"/>
      <c r="AKZ36" s="0"/>
      <c r="ALA36" s="0"/>
      <c r="ALB36" s="0"/>
      <c r="ALC36" s="0"/>
      <c r="ALD36" s="0"/>
      <c r="ALE36" s="0"/>
      <c r="ALF36" s="0"/>
      <c r="ALG36" s="0"/>
      <c r="ALH36" s="0"/>
      <c r="ALI36" s="0"/>
      <c r="ALJ36" s="0"/>
      <c r="ALK36" s="0"/>
      <c r="ALL36" s="0"/>
      <c r="ALM36" s="0"/>
      <c r="ALN36" s="0"/>
      <c r="ALO36" s="0"/>
      <c r="ALP36" s="0"/>
      <c r="ALQ36" s="0"/>
      <c r="ALR36" s="0"/>
      <c r="ALS36" s="0"/>
      <c r="ALT36" s="0"/>
      <c r="ALU36" s="0"/>
      <c r="ALV36" s="0"/>
      <c r="ALW36" s="0"/>
      <c r="ALX36" s="0"/>
      <c r="ALY36" s="0"/>
      <c r="ALZ36" s="0"/>
      <c r="AMA36" s="0"/>
      <c r="AMB36" s="0"/>
      <c r="AMC36" s="0"/>
      <c r="AMD36" s="0"/>
      <c r="AME36" s="0"/>
      <c r="AMF36" s="0"/>
      <c r="AMG36" s="0"/>
      <c r="AMH36" s="0"/>
      <c r="AMI36" s="0"/>
      <c r="AMJ36" s="0"/>
    </row>
    <row r="37" s="46" customFormat="true" ht="15" hidden="false" customHeight="false" outlineLevel="0" collapsed="false">
      <c r="A37" s="127" t="n">
        <v>63</v>
      </c>
      <c r="B37" s="128" t="s">
        <v>58</v>
      </c>
      <c r="C37" s="128" t="s">
        <v>58</v>
      </c>
      <c r="D37" s="128" t="s">
        <v>58</v>
      </c>
      <c r="E37" s="128" t="s">
        <v>58</v>
      </c>
      <c r="F37" s="128" t="s">
        <v>58</v>
      </c>
      <c r="G37" s="128" t="n">
        <v>68.44</v>
      </c>
      <c r="H37" s="130" t="n">
        <v>47.4532754449477</v>
      </c>
      <c r="AKR37" s="0"/>
      <c r="AKS37" s="0"/>
      <c r="AKT37" s="0"/>
      <c r="AKU37" s="0"/>
      <c r="AKV37" s="0"/>
      <c r="AKW37" s="0"/>
      <c r="AKX37" s="0"/>
      <c r="AKY37" s="0"/>
      <c r="AKZ37" s="0"/>
      <c r="ALA37" s="0"/>
      <c r="ALB37" s="0"/>
      <c r="ALC37" s="0"/>
      <c r="ALD37" s="0"/>
      <c r="ALE37" s="0"/>
      <c r="ALF37" s="0"/>
      <c r="ALG37" s="0"/>
      <c r="ALH37" s="0"/>
      <c r="ALI37" s="0"/>
      <c r="ALJ37" s="0"/>
      <c r="ALK37" s="0"/>
      <c r="ALL37" s="0"/>
      <c r="ALM37" s="0"/>
      <c r="ALN37" s="0"/>
      <c r="ALO37" s="0"/>
      <c r="ALP37" s="0"/>
      <c r="ALQ37" s="0"/>
      <c r="ALR37" s="0"/>
      <c r="ALS37" s="0"/>
      <c r="ALT37" s="0"/>
      <c r="ALU37" s="0"/>
      <c r="ALV37" s="0"/>
      <c r="ALW37" s="0"/>
      <c r="ALX37" s="0"/>
      <c r="ALY37" s="0"/>
      <c r="ALZ37" s="0"/>
      <c r="AMA37" s="0"/>
      <c r="AMB37" s="0"/>
      <c r="AMC37" s="0"/>
      <c r="AMD37" s="0"/>
      <c r="AME37" s="0"/>
      <c r="AMF37" s="0"/>
      <c r="AMG37" s="0"/>
      <c r="AMH37" s="0"/>
      <c r="AMI37" s="0"/>
      <c r="AMJ37" s="0"/>
    </row>
    <row r="38" s="46" customFormat="true" ht="15" hidden="false" customHeight="false" outlineLevel="0" collapsed="false">
      <c r="A38" s="127" t="n">
        <v>64</v>
      </c>
      <c r="B38" s="128" t="s">
        <v>58</v>
      </c>
      <c r="C38" s="128" t="s">
        <v>58</v>
      </c>
      <c r="D38" s="128" t="s">
        <v>58</v>
      </c>
      <c r="E38" s="128" t="n">
        <v>75.67</v>
      </c>
      <c r="F38" s="128" t="n">
        <v>59.1759652071223</v>
      </c>
      <c r="G38" s="128" t="n">
        <v>39.2808952884091</v>
      </c>
      <c r="H38" s="130" t="n">
        <v>32.5306015007889</v>
      </c>
      <c r="AKR38" s="0"/>
      <c r="AKS38" s="0"/>
      <c r="AKT38" s="0"/>
      <c r="AKU38" s="0"/>
      <c r="AKV38" s="0"/>
      <c r="AKW38" s="0"/>
      <c r="AKX38" s="0"/>
      <c r="AKY38" s="0"/>
      <c r="AKZ38" s="0"/>
      <c r="ALA38" s="0"/>
      <c r="ALB38" s="0"/>
      <c r="ALC38" s="0"/>
      <c r="ALD38" s="0"/>
      <c r="ALE38" s="0"/>
      <c r="ALF38" s="0"/>
      <c r="ALG38" s="0"/>
      <c r="ALH38" s="0"/>
      <c r="ALI38" s="0"/>
      <c r="ALJ38" s="0"/>
      <c r="ALK38" s="0"/>
      <c r="ALL38" s="0"/>
      <c r="ALM38" s="0"/>
      <c r="ALN38" s="0"/>
      <c r="ALO38" s="0"/>
      <c r="ALP38" s="0"/>
      <c r="ALQ38" s="0"/>
      <c r="ALR38" s="0"/>
      <c r="ALS38" s="0"/>
      <c r="ALT38" s="0"/>
      <c r="ALU38" s="0"/>
      <c r="ALV38" s="0"/>
      <c r="ALW38" s="0"/>
      <c r="ALX38" s="0"/>
      <c r="ALY38" s="0"/>
      <c r="ALZ38" s="0"/>
      <c r="AMA38" s="0"/>
      <c r="AMB38" s="0"/>
      <c r="AMC38" s="0"/>
      <c r="AMD38" s="0"/>
      <c r="AME38" s="0"/>
      <c r="AMF38" s="0"/>
      <c r="AMG38" s="0"/>
      <c r="AMH38" s="0"/>
      <c r="AMI38" s="0"/>
      <c r="AMJ38" s="0"/>
    </row>
    <row r="39" s="46" customFormat="true" ht="15" hidden="false" customHeight="false" outlineLevel="0" collapsed="false">
      <c r="A39" s="127" t="n">
        <v>65</v>
      </c>
      <c r="B39" s="128" t="s">
        <v>58</v>
      </c>
      <c r="C39" s="128" t="s">
        <v>58</v>
      </c>
      <c r="D39" s="128" t="s">
        <v>58</v>
      </c>
      <c r="E39" s="128" t="n">
        <v>16.91</v>
      </c>
      <c r="F39" s="128" t="n">
        <v>17.9748681274471</v>
      </c>
      <c r="G39" s="128" t="n">
        <v>19.9007398118947</v>
      </c>
      <c r="H39" s="130" t="n">
        <v>21.3114018894604</v>
      </c>
      <c r="AKR39" s="0"/>
      <c r="AKS39" s="0"/>
      <c r="AKT39" s="0"/>
      <c r="AKU39" s="0"/>
      <c r="AKV39" s="0"/>
      <c r="AKW39" s="0"/>
      <c r="AKX39" s="0"/>
      <c r="AKY39" s="0"/>
      <c r="AKZ39" s="0"/>
      <c r="ALA39" s="0"/>
      <c r="ALB39" s="0"/>
      <c r="ALC39" s="0"/>
      <c r="ALD39" s="0"/>
      <c r="ALE39" s="0"/>
      <c r="ALF39" s="0"/>
      <c r="ALG39" s="0"/>
      <c r="ALH39" s="0"/>
      <c r="ALI39" s="0"/>
      <c r="ALJ39" s="0"/>
      <c r="ALK39" s="0"/>
      <c r="ALL39" s="0"/>
      <c r="ALM39" s="0"/>
      <c r="ALN39" s="0"/>
      <c r="ALO39" s="0"/>
      <c r="ALP39" s="0"/>
      <c r="ALQ39" s="0"/>
      <c r="ALR39" s="0"/>
      <c r="ALS39" s="0"/>
      <c r="ALT39" s="0"/>
      <c r="ALU39" s="0"/>
      <c r="ALV39" s="0"/>
      <c r="ALW39" s="0"/>
      <c r="ALX39" s="0"/>
      <c r="ALY39" s="0"/>
      <c r="ALZ39" s="0"/>
      <c r="AMA39" s="0"/>
      <c r="AMB39" s="0"/>
      <c r="AMC39" s="0"/>
      <c r="AMD39" s="0"/>
      <c r="AME39" s="0"/>
      <c r="AMF39" s="0"/>
      <c r="AMG39" s="0"/>
      <c r="AMH39" s="0"/>
      <c r="AMI39" s="0"/>
      <c r="AMJ39" s="0"/>
    </row>
    <row r="40" s="46" customFormat="true" ht="15" hidden="false" customHeight="false" outlineLevel="0" collapsed="false">
      <c r="A40" s="127" t="n">
        <v>66</v>
      </c>
      <c r="B40" s="128" t="s">
        <v>58</v>
      </c>
      <c r="C40" s="128" t="s">
        <v>58</v>
      </c>
      <c r="D40" s="128" t="s">
        <v>58</v>
      </c>
      <c r="E40" s="128" t="n">
        <v>115.71</v>
      </c>
      <c r="F40" s="128" t="n">
        <v>88.1216369544791</v>
      </c>
      <c r="G40" s="128" t="n">
        <v>55.9674251096315</v>
      </c>
      <c r="H40" s="130" t="n">
        <v>63.3213281831618</v>
      </c>
      <c r="AKR40" s="0"/>
      <c r="AKS40" s="0"/>
      <c r="AKT40" s="0"/>
      <c r="AKU40" s="0"/>
      <c r="AKV40" s="0"/>
      <c r="AKW40" s="0"/>
      <c r="AKX40" s="0"/>
      <c r="AKY40" s="0"/>
      <c r="AKZ40" s="0"/>
      <c r="ALA40" s="0"/>
      <c r="ALB40" s="0"/>
      <c r="ALC40" s="0"/>
      <c r="ALD40" s="0"/>
      <c r="ALE40" s="0"/>
      <c r="ALF40" s="0"/>
      <c r="ALG40" s="0"/>
      <c r="ALH40" s="0"/>
      <c r="ALI40" s="0"/>
      <c r="ALJ40" s="0"/>
      <c r="ALK40" s="0"/>
      <c r="ALL40" s="0"/>
      <c r="ALM40" s="0"/>
      <c r="ALN40" s="0"/>
      <c r="ALO40" s="0"/>
      <c r="ALP40" s="0"/>
      <c r="ALQ40" s="0"/>
      <c r="ALR40" s="0"/>
      <c r="ALS40" s="0"/>
      <c r="ALT40" s="0"/>
      <c r="ALU40" s="0"/>
      <c r="ALV40" s="0"/>
      <c r="ALW40" s="0"/>
      <c r="ALX40" s="0"/>
      <c r="ALY40" s="0"/>
      <c r="ALZ40" s="0"/>
      <c r="AMA40" s="0"/>
      <c r="AMB40" s="0"/>
      <c r="AMC40" s="0"/>
      <c r="AMD40" s="0"/>
      <c r="AME40" s="0"/>
      <c r="AMF40" s="0"/>
      <c r="AMG40" s="0"/>
      <c r="AMH40" s="0"/>
      <c r="AMI40" s="0"/>
      <c r="AMJ40" s="0"/>
    </row>
    <row r="41" s="46" customFormat="true" ht="15" hidden="false" customHeight="false" outlineLevel="0" collapsed="false">
      <c r="A41" s="127" t="n">
        <v>67</v>
      </c>
      <c r="B41" s="128" t="s">
        <v>58</v>
      </c>
      <c r="C41" s="128" t="n">
        <v>147</v>
      </c>
      <c r="D41" s="128" t="n">
        <v>114.084919928963</v>
      </c>
      <c r="E41" s="133" t="n">
        <v>78</v>
      </c>
      <c r="F41" s="128" t="s">
        <v>58</v>
      </c>
      <c r="G41" s="128" t="s">
        <v>58</v>
      </c>
      <c r="H41" s="130" t="s">
        <v>58</v>
      </c>
      <c r="AKR41" s="0"/>
      <c r="AKS41" s="0"/>
      <c r="AKT41" s="0"/>
      <c r="AKU41" s="0"/>
      <c r="AKV41" s="0"/>
      <c r="AKW41" s="0"/>
      <c r="AKX41" s="0"/>
      <c r="AKY41" s="0"/>
      <c r="AKZ41" s="0"/>
      <c r="ALA41" s="0"/>
      <c r="ALB41" s="0"/>
      <c r="ALC41" s="0"/>
      <c r="ALD41" s="0"/>
      <c r="ALE41" s="0"/>
      <c r="ALF41" s="0"/>
      <c r="ALG41" s="0"/>
      <c r="ALH41" s="0"/>
      <c r="ALI41" s="0"/>
      <c r="ALJ41" s="0"/>
      <c r="ALK41" s="0"/>
      <c r="ALL41" s="0"/>
      <c r="ALM41" s="0"/>
      <c r="ALN41" s="0"/>
      <c r="ALO41" s="0"/>
      <c r="ALP41" s="0"/>
      <c r="ALQ41" s="0"/>
      <c r="ALR41" s="0"/>
      <c r="ALS41" s="0"/>
      <c r="ALT41" s="0"/>
      <c r="ALU41" s="0"/>
      <c r="ALV41" s="0"/>
      <c r="ALW41" s="0"/>
      <c r="ALX41" s="0"/>
      <c r="ALY41" s="0"/>
      <c r="ALZ41" s="0"/>
      <c r="AMA41" s="0"/>
      <c r="AMB41" s="0"/>
      <c r="AMC41" s="0"/>
      <c r="AMD41" s="0"/>
      <c r="AME41" s="0"/>
      <c r="AMF41" s="0"/>
      <c r="AMG41" s="0"/>
      <c r="AMH41" s="0"/>
      <c r="AMI41" s="0"/>
      <c r="AMJ41" s="0"/>
    </row>
    <row r="42" s="46" customFormat="true" ht="15" hidden="false" customHeight="false" outlineLevel="0" collapsed="false">
      <c r="A42" s="127" t="n">
        <v>68</v>
      </c>
      <c r="B42" s="128" t="s">
        <v>58</v>
      </c>
      <c r="C42" s="128" t="s">
        <v>58</v>
      </c>
      <c r="D42" s="128" t="n">
        <v>15</v>
      </c>
      <c r="E42" s="128" t="n">
        <v>10.4214778625424</v>
      </c>
      <c r="F42" s="133" t="n">
        <v>23</v>
      </c>
      <c r="G42" s="128" t="s">
        <v>58</v>
      </c>
      <c r="H42" s="130" t="s">
        <v>58</v>
      </c>
      <c r="AKR42" s="0"/>
      <c r="AKS42" s="0"/>
      <c r="AKT42" s="0"/>
      <c r="AKU42" s="0"/>
      <c r="AKV42" s="0"/>
      <c r="AKW42" s="0"/>
      <c r="AKX42" s="0"/>
      <c r="AKY42" s="0"/>
      <c r="AKZ42" s="0"/>
      <c r="ALA42" s="0"/>
      <c r="ALB42" s="0"/>
      <c r="ALC42" s="0"/>
      <c r="ALD42" s="0"/>
      <c r="ALE42" s="0"/>
      <c r="ALF42" s="0"/>
      <c r="ALG42" s="0"/>
      <c r="ALH42" s="0"/>
      <c r="ALI42" s="0"/>
      <c r="ALJ42" s="0"/>
      <c r="ALK42" s="0"/>
      <c r="ALL42" s="0"/>
      <c r="ALM42" s="0"/>
      <c r="ALN42" s="0"/>
      <c r="ALO42" s="0"/>
      <c r="ALP42" s="0"/>
      <c r="ALQ42" s="0"/>
      <c r="ALR42" s="0"/>
      <c r="ALS42" s="0"/>
      <c r="ALT42" s="0"/>
      <c r="ALU42" s="0"/>
      <c r="ALV42" s="0"/>
      <c r="ALW42" s="0"/>
      <c r="ALX42" s="0"/>
      <c r="ALY42" s="0"/>
      <c r="ALZ42" s="0"/>
      <c r="AMA42" s="0"/>
      <c r="AMB42" s="0"/>
      <c r="AMC42" s="0"/>
      <c r="AMD42" s="0"/>
      <c r="AME42" s="0"/>
      <c r="AMF42" s="0"/>
      <c r="AMG42" s="0"/>
      <c r="AMH42" s="0"/>
      <c r="AMI42" s="0"/>
      <c r="AMJ42" s="0"/>
    </row>
    <row r="43" s="46" customFormat="true" ht="15" hidden="false" customHeight="false" outlineLevel="0" collapsed="false">
      <c r="A43" s="127" t="n">
        <v>69</v>
      </c>
      <c r="B43" s="128" t="s">
        <v>58</v>
      </c>
      <c r="C43" s="128" t="s">
        <v>58</v>
      </c>
      <c r="D43" s="128" t="n">
        <v>0</v>
      </c>
      <c r="E43" s="128" t="n">
        <v>18.7</v>
      </c>
      <c r="F43" s="133" t="n">
        <v>77</v>
      </c>
      <c r="G43" s="128" t="s">
        <v>58</v>
      </c>
      <c r="H43" s="130" t="s">
        <v>58</v>
      </c>
      <c r="AKR43" s="0"/>
      <c r="AKS43" s="0"/>
      <c r="AKT43" s="0"/>
      <c r="AKU43" s="0"/>
      <c r="AKV43" s="0"/>
      <c r="AKW43" s="0"/>
      <c r="AKX43" s="0"/>
      <c r="AKY43" s="0"/>
      <c r="AKZ43" s="0"/>
      <c r="ALA43" s="0"/>
      <c r="ALB43" s="0"/>
      <c r="ALC43" s="0"/>
      <c r="ALD43" s="0"/>
      <c r="ALE43" s="0"/>
      <c r="ALF43" s="0"/>
      <c r="ALG43" s="0"/>
      <c r="ALH43" s="0"/>
      <c r="ALI43" s="0"/>
      <c r="ALJ43" s="0"/>
      <c r="ALK43" s="0"/>
      <c r="ALL43" s="0"/>
      <c r="ALM43" s="0"/>
      <c r="ALN43" s="0"/>
      <c r="ALO43" s="0"/>
      <c r="ALP43" s="0"/>
      <c r="ALQ43" s="0"/>
      <c r="ALR43" s="0"/>
      <c r="ALS43" s="0"/>
      <c r="ALT43" s="0"/>
      <c r="ALU43" s="0"/>
      <c r="ALV43" s="0"/>
      <c r="ALW43" s="0"/>
      <c r="ALX43" s="0"/>
      <c r="ALY43" s="0"/>
      <c r="ALZ43" s="0"/>
      <c r="AMA43" s="0"/>
      <c r="AMB43" s="0"/>
      <c r="AMC43" s="0"/>
      <c r="AMD43" s="0"/>
      <c r="AME43" s="0"/>
      <c r="AMF43" s="0"/>
      <c r="AMG43" s="0"/>
      <c r="AMH43" s="0"/>
      <c r="AMI43" s="0"/>
      <c r="AMJ43" s="0"/>
    </row>
    <row r="44" s="46" customFormat="true" ht="15" hidden="false" customHeight="false" outlineLevel="0" collapsed="false">
      <c r="A44" s="127" t="n">
        <v>71</v>
      </c>
      <c r="B44" s="128" t="s">
        <v>58</v>
      </c>
      <c r="C44" s="128" t="s">
        <v>58</v>
      </c>
      <c r="D44" s="128" t="n">
        <v>0</v>
      </c>
      <c r="E44" s="128" t="n">
        <v>15.3853012520472</v>
      </c>
      <c r="F44" s="133" t="n">
        <v>75</v>
      </c>
      <c r="G44" s="128" t="s">
        <v>58</v>
      </c>
      <c r="H44" s="130" t="s">
        <v>58</v>
      </c>
      <c r="AKR44" s="0"/>
      <c r="AKS44" s="0"/>
      <c r="AKT44" s="0"/>
      <c r="AKU44" s="0"/>
      <c r="AKV44" s="0"/>
      <c r="AKW44" s="0"/>
      <c r="AKX44" s="0"/>
      <c r="AKY44" s="0"/>
      <c r="AKZ44" s="0"/>
      <c r="ALA44" s="0"/>
      <c r="ALB44" s="0"/>
      <c r="ALC44" s="0"/>
      <c r="ALD44" s="0"/>
      <c r="ALE44" s="0"/>
      <c r="ALF44" s="0"/>
      <c r="ALG44" s="0"/>
      <c r="ALH44" s="0"/>
      <c r="ALI44" s="0"/>
      <c r="ALJ44" s="0"/>
      <c r="ALK44" s="0"/>
      <c r="ALL44" s="0"/>
      <c r="ALM44" s="0"/>
      <c r="ALN44" s="0"/>
      <c r="ALO44" s="0"/>
      <c r="ALP44" s="0"/>
      <c r="ALQ44" s="0"/>
      <c r="ALR44" s="0"/>
      <c r="ALS44" s="0"/>
      <c r="ALT44" s="0"/>
      <c r="ALU44" s="0"/>
      <c r="ALV44" s="0"/>
      <c r="ALW44" s="0"/>
      <c r="ALX44" s="0"/>
      <c r="ALY44" s="0"/>
      <c r="ALZ44" s="0"/>
      <c r="AMA44" s="0"/>
      <c r="AMB44" s="0"/>
      <c r="AMC44" s="0"/>
      <c r="AMD44" s="0"/>
      <c r="AME44" s="0"/>
      <c r="AMF44" s="0"/>
      <c r="AMG44" s="0"/>
      <c r="AMH44" s="0"/>
      <c r="AMI44" s="0"/>
      <c r="AMJ44" s="0"/>
    </row>
    <row r="45" s="46" customFormat="true" ht="15" hidden="false" customHeight="false" outlineLevel="0" collapsed="false">
      <c r="A45" s="127" t="n">
        <v>76</v>
      </c>
      <c r="B45" s="128" t="s">
        <v>58</v>
      </c>
      <c r="C45" s="128" t="s">
        <v>58</v>
      </c>
      <c r="D45" s="128" t="s">
        <v>58</v>
      </c>
      <c r="E45" s="128" t="s">
        <v>58</v>
      </c>
      <c r="F45" s="128" t="n">
        <v>400</v>
      </c>
      <c r="G45" s="128" t="n">
        <v>247.586430919647</v>
      </c>
      <c r="H45" s="129" t="n">
        <v>211</v>
      </c>
      <c r="AKR45" s="0"/>
      <c r="AKS45" s="0"/>
      <c r="AKT45" s="0"/>
      <c r="AKU45" s="0"/>
      <c r="AKV45" s="0"/>
      <c r="AKW45" s="0"/>
      <c r="AKX45" s="0"/>
      <c r="AKY45" s="0"/>
      <c r="AKZ45" s="0"/>
      <c r="ALA45" s="0"/>
      <c r="ALB45" s="0"/>
      <c r="ALC45" s="0"/>
      <c r="ALD45" s="0"/>
      <c r="ALE45" s="0"/>
      <c r="ALF45" s="0"/>
      <c r="ALG45" s="0"/>
      <c r="ALH45" s="0"/>
      <c r="ALI45" s="0"/>
      <c r="ALJ45" s="0"/>
      <c r="ALK45" s="0"/>
      <c r="ALL45" s="0"/>
      <c r="ALM45" s="0"/>
      <c r="ALN45" s="0"/>
      <c r="ALO45" s="0"/>
      <c r="ALP45" s="0"/>
      <c r="ALQ45" s="0"/>
      <c r="ALR45" s="0"/>
      <c r="ALS45" s="0"/>
      <c r="ALT45" s="0"/>
      <c r="ALU45" s="0"/>
      <c r="ALV45" s="0"/>
      <c r="ALW45" s="0"/>
      <c r="ALX45" s="0"/>
      <c r="ALY45" s="0"/>
      <c r="ALZ45" s="0"/>
      <c r="AMA45" s="0"/>
      <c r="AMB45" s="0"/>
      <c r="AMC45" s="0"/>
      <c r="AMD45" s="0"/>
      <c r="AME45" s="0"/>
      <c r="AMF45" s="0"/>
      <c r="AMG45" s="0"/>
      <c r="AMH45" s="0"/>
      <c r="AMI45" s="0"/>
      <c r="AMJ45" s="0"/>
    </row>
    <row r="46" s="46" customFormat="true" ht="15" hidden="false" customHeight="false" outlineLevel="0" collapsed="false">
      <c r="A46" s="134" t="n">
        <v>77</v>
      </c>
      <c r="B46" s="128" t="s">
        <v>58</v>
      </c>
      <c r="C46" s="128" t="s">
        <v>58</v>
      </c>
      <c r="D46" s="128" t="n">
        <v>1570.8</v>
      </c>
      <c r="E46" s="128" t="n">
        <v>1337.48181576503</v>
      </c>
      <c r="F46" s="128" t="n">
        <v>1138.81945983074</v>
      </c>
      <c r="G46" s="128" t="n">
        <v>969.66534184045</v>
      </c>
      <c r="H46" s="129" t="n">
        <v>924</v>
      </c>
      <c r="AKR46" s="0"/>
      <c r="AKS46" s="0"/>
      <c r="AKT46" s="0"/>
      <c r="AKU46" s="0"/>
      <c r="AKV46" s="0"/>
      <c r="AKW46" s="0"/>
      <c r="AKX46" s="0"/>
      <c r="AKY46" s="0"/>
      <c r="AKZ46" s="0"/>
      <c r="ALA46" s="0"/>
      <c r="ALB46" s="0"/>
      <c r="ALC46" s="0"/>
      <c r="ALD46" s="0"/>
      <c r="ALE46" s="0"/>
      <c r="ALF46" s="0"/>
      <c r="ALG46" s="0"/>
      <c r="ALH46" s="0"/>
      <c r="ALI46" s="0"/>
      <c r="ALJ46" s="0"/>
      <c r="ALK46" s="0"/>
      <c r="ALL46" s="0"/>
      <c r="ALM46" s="0"/>
      <c r="ALN46" s="0"/>
      <c r="ALO46" s="0"/>
      <c r="ALP46" s="0"/>
      <c r="ALQ46" s="0"/>
      <c r="ALR46" s="0"/>
      <c r="ALS46" s="0"/>
      <c r="ALT46" s="0"/>
      <c r="ALU46" s="0"/>
      <c r="ALV46" s="0"/>
      <c r="ALW46" s="0"/>
      <c r="ALX46" s="0"/>
      <c r="ALY46" s="0"/>
      <c r="ALZ46" s="0"/>
      <c r="AMA46" s="0"/>
      <c r="AMB46" s="0"/>
      <c r="AMC46" s="0"/>
      <c r="AMD46" s="0"/>
      <c r="AME46" s="0"/>
      <c r="AMF46" s="0"/>
      <c r="AMG46" s="0"/>
      <c r="AMH46" s="0"/>
      <c r="AMI46" s="0"/>
      <c r="AMJ46" s="0"/>
    </row>
    <row r="47" s="46" customFormat="true" ht="15" hidden="false" customHeight="false" outlineLevel="0" collapsed="false">
      <c r="A47" s="127" t="n">
        <v>101</v>
      </c>
      <c r="B47" s="128" t="s">
        <v>58</v>
      </c>
      <c r="C47" s="128" t="s">
        <v>58</v>
      </c>
      <c r="D47" s="128" t="n">
        <v>945</v>
      </c>
      <c r="E47" s="128" t="n">
        <v>808.676389160125</v>
      </c>
      <c r="F47" s="128" t="n">
        <v>178</v>
      </c>
      <c r="G47" s="128" t="n">
        <v>64.3117407632541</v>
      </c>
      <c r="H47" s="129" t="n">
        <v>20.7</v>
      </c>
      <c r="AKR47" s="0"/>
      <c r="AKS47" s="0"/>
      <c r="AKT47" s="0"/>
      <c r="AKU47" s="0"/>
      <c r="AKV47" s="0"/>
      <c r="AKW47" s="0"/>
      <c r="AKX47" s="0"/>
      <c r="AKY47" s="0"/>
      <c r="AKZ47" s="0"/>
      <c r="ALA47" s="0"/>
      <c r="ALB47" s="0"/>
      <c r="ALC47" s="0"/>
      <c r="ALD47" s="0"/>
      <c r="ALE47" s="0"/>
      <c r="ALF47" s="0"/>
      <c r="ALG47" s="0"/>
      <c r="ALH47" s="0"/>
      <c r="ALI47" s="0"/>
      <c r="ALJ47" s="0"/>
      <c r="ALK47" s="0"/>
      <c r="ALL47" s="0"/>
      <c r="ALM47" s="0"/>
      <c r="ALN47" s="0"/>
      <c r="ALO47" s="0"/>
      <c r="ALP47" s="0"/>
      <c r="ALQ47" s="0"/>
      <c r="ALR47" s="0"/>
      <c r="ALS47" s="0"/>
      <c r="ALT47" s="0"/>
      <c r="ALU47" s="0"/>
      <c r="ALV47" s="0"/>
      <c r="ALW47" s="0"/>
      <c r="ALX47" s="0"/>
      <c r="ALY47" s="0"/>
      <c r="ALZ47" s="0"/>
      <c r="AMA47" s="0"/>
      <c r="AMB47" s="0"/>
      <c r="AMC47" s="0"/>
      <c r="AMD47" s="0"/>
      <c r="AME47" s="0"/>
      <c r="AMF47" s="0"/>
      <c r="AMG47" s="0"/>
      <c r="AMH47" s="0"/>
      <c r="AMI47" s="0"/>
      <c r="AMJ47" s="0"/>
    </row>
    <row r="48" s="46" customFormat="true" ht="15" hidden="false" customHeight="false" outlineLevel="0" collapsed="false">
      <c r="A48" s="127" t="n">
        <v>102</v>
      </c>
      <c r="B48" s="128" t="s">
        <v>58</v>
      </c>
      <c r="C48" s="128" t="s">
        <v>58</v>
      </c>
      <c r="D48" s="128" t="s">
        <v>58</v>
      </c>
      <c r="E48" s="128" t="n">
        <v>1</v>
      </c>
      <c r="F48" s="128" t="n">
        <v>1</v>
      </c>
      <c r="G48" s="133" t="n">
        <v>0</v>
      </c>
      <c r="H48" s="130" t="s">
        <v>58</v>
      </c>
      <c r="AKR48" s="0"/>
      <c r="AKS48" s="0"/>
      <c r="AKT48" s="0"/>
      <c r="AKU48" s="0"/>
      <c r="AKV48" s="0"/>
      <c r="AKW48" s="0"/>
      <c r="AKX48" s="0"/>
      <c r="AKY48" s="0"/>
      <c r="AKZ48" s="0"/>
      <c r="ALA48" s="0"/>
      <c r="ALB48" s="0"/>
      <c r="ALC48" s="0"/>
      <c r="ALD48" s="0"/>
      <c r="ALE48" s="0"/>
      <c r="ALF48" s="0"/>
      <c r="ALG48" s="0"/>
      <c r="ALH48" s="0"/>
      <c r="ALI48" s="0"/>
      <c r="ALJ48" s="0"/>
      <c r="ALK48" s="0"/>
      <c r="ALL48" s="0"/>
      <c r="ALM48" s="0"/>
      <c r="ALN48" s="0"/>
      <c r="ALO48" s="0"/>
      <c r="ALP48" s="0"/>
      <c r="ALQ48" s="0"/>
      <c r="ALR48" s="0"/>
      <c r="ALS48" s="0"/>
      <c r="ALT48" s="0"/>
      <c r="ALU48" s="0"/>
      <c r="ALV48" s="0"/>
      <c r="ALW48" s="0"/>
      <c r="ALX48" s="0"/>
      <c r="ALY48" s="0"/>
      <c r="ALZ48" s="0"/>
      <c r="AMA48" s="0"/>
      <c r="AMB48" s="0"/>
      <c r="AMC48" s="0"/>
      <c r="AMD48" s="0"/>
      <c r="AME48" s="0"/>
      <c r="AMF48" s="0"/>
      <c r="AMG48" s="0"/>
      <c r="AMH48" s="0"/>
      <c r="AMI48" s="0"/>
      <c r="AMJ48" s="0"/>
    </row>
    <row r="49" s="46" customFormat="true" ht="15" hidden="false" customHeight="false" outlineLevel="0" collapsed="false">
      <c r="A49" s="127" t="n">
        <v>103</v>
      </c>
      <c r="B49" s="128" t="s">
        <v>58</v>
      </c>
      <c r="C49" s="128" t="s">
        <v>58</v>
      </c>
      <c r="D49" s="128" t="s">
        <v>58</v>
      </c>
      <c r="E49" s="128" t="n">
        <v>1</v>
      </c>
      <c r="F49" s="128" t="n">
        <v>5.5</v>
      </c>
      <c r="G49" s="128" t="n">
        <v>3.53270434653114</v>
      </c>
      <c r="H49" s="129" t="n">
        <v>0</v>
      </c>
      <c r="AKR49" s="0"/>
      <c r="AKS49" s="0"/>
      <c r="AKT49" s="0"/>
      <c r="AKU49" s="0"/>
      <c r="AKV49" s="0"/>
      <c r="AKW49" s="0"/>
      <c r="AKX49" s="0"/>
      <c r="AKY49" s="0"/>
      <c r="AKZ49" s="0"/>
      <c r="ALA49" s="0"/>
      <c r="ALB49" s="0"/>
      <c r="ALC49" s="0"/>
      <c r="ALD49" s="0"/>
      <c r="ALE49" s="0"/>
      <c r="ALF49" s="0"/>
      <c r="ALG49" s="0"/>
      <c r="ALH49" s="0"/>
      <c r="ALI49" s="0"/>
      <c r="ALJ49" s="0"/>
      <c r="ALK49" s="0"/>
      <c r="ALL49" s="0"/>
      <c r="ALM49" s="0"/>
      <c r="ALN49" s="0"/>
      <c r="ALO49" s="0"/>
      <c r="ALP49" s="0"/>
      <c r="ALQ49" s="0"/>
      <c r="ALR49" s="0"/>
      <c r="ALS49" s="0"/>
      <c r="ALT49" s="0"/>
      <c r="ALU49" s="0"/>
      <c r="ALV49" s="0"/>
      <c r="ALW49" s="0"/>
      <c r="ALX49" s="0"/>
      <c r="ALY49" s="0"/>
      <c r="ALZ49" s="0"/>
      <c r="AMA49" s="0"/>
      <c r="AMB49" s="0"/>
      <c r="AMC49" s="0"/>
      <c r="AMD49" s="0"/>
      <c r="AME49" s="0"/>
      <c r="AMF49" s="0"/>
      <c r="AMG49" s="0"/>
      <c r="AMH49" s="0"/>
      <c r="AMI49" s="0"/>
      <c r="AMJ49" s="0"/>
    </row>
    <row r="50" s="46" customFormat="true" ht="15" hidden="false" customHeight="false" outlineLevel="0" collapsed="false">
      <c r="A50" s="127" t="n">
        <v>104</v>
      </c>
      <c r="B50" s="128" t="s">
        <v>58</v>
      </c>
      <c r="C50" s="128" t="s">
        <v>58</v>
      </c>
      <c r="D50" s="128" t="s">
        <v>58</v>
      </c>
      <c r="E50" s="128" t="n">
        <v>14.7</v>
      </c>
      <c r="F50" s="128" t="n">
        <v>4.71185393579084</v>
      </c>
      <c r="G50" s="128" t="n">
        <v>1.9</v>
      </c>
      <c r="H50" s="129" t="n">
        <v>106.2</v>
      </c>
      <c r="AKR50" s="0"/>
      <c r="AKS50" s="0"/>
      <c r="AKT50" s="0"/>
      <c r="AKU50" s="0"/>
      <c r="AKV50" s="0"/>
      <c r="AKW50" s="0"/>
      <c r="AKX50" s="0"/>
      <c r="AKY50" s="0"/>
      <c r="AKZ50" s="0"/>
      <c r="ALA50" s="0"/>
      <c r="ALB50" s="0"/>
      <c r="ALC50" s="0"/>
      <c r="ALD50" s="0"/>
      <c r="ALE50" s="0"/>
      <c r="ALF50" s="0"/>
      <c r="ALG50" s="0"/>
      <c r="ALH50" s="0"/>
      <c r="ALI50" s="0"/>
      <c r="ALJ50" s="0"/>
      <c r="ALK50" s="0"/>
      <c r="ALL50" s="0"/>
      <c r="ALM50" s="0"/>
      <c r="ALN50" s="0"/>
      <c r="ALO50" s="0"/>
      <c r="ALP50" s="0"/>
      <c r="ALQ50" s="0"/>
      <c r="ALR50" s="0"/>
      <c r="ALS50" s="0"/>
      <c r="ALT50" s="0"/>
      <c r="ALU50" s="0"/>
      <c r="ALV50" s="0"/>
      <c r="ALW50" s="0"/>
      <c r="ALX50" s="0"/>
      <c r="ALY50" s="0"/>
      <c r="ALZ50" s="0"/>
      <c r="AMA50" s="0"/>
      <c r="AMB50" s="0"/>
      <c r="AMC50" s="0"/>
      <c r="AMD50" s="0"/>
      <c r="AME50" s="0"/>
      <c r="AMF50" s="0"/>
      <c r="AMG50" s="0"/>
      <c r="AMH50" s="0"/>
      <c r="AMI50" s="0"/>
      <c r="AMJ50" s="0"/>
    </row>
    <row r="51" s="46" customFormat="true" ht="15" hidden="false" customHeight="false" outlineLevel="0" collapsed="false">
      <c r="A51" s="127" t="n">
        <v>105</v>
      </c>
      <c r="B51" s="128" t="s">
        <v>58</v>
      </c>
      <c r="C51" s="128" t="s">
        <v>58</v>
      </c>
      <c r="D51" s="128" t="n">
        <v>3.1</v>
      </c>
      <c r="E51" s="128" t="n">
        <v>9.04153083750327</v>
      </c>
      <c r="F51" s="133" t="n">
        <v>2.4</v>
      </c>
      <c r="G51" s="128" t="s">
        <v>58</v>
      </c>
      <c r="H51" s="130" t="s">
        <v>58</v>
      </c>
      <c r="AKR51" s="0"/>
      <c r="AKS51" s="0"/>
      <c r="AKT51" s="0"/>
      <c r="AKU51" s="0"/>
      <c r="AKV51" s="0"/>
      <c r="AKW51" s="0"/>
      <c r="AKX51" s="0"/>
      <c r="AKY51" s="0"/>
      <c r="AKZ51" s="0"/>
      <c r="ALA51" s="0"/>
      <c r="ALB51" s="0"/>
      <c r="ALC51" s="0"/>
      <c r="ALD51" s="0"/>
      <c r="ALE51" s="0"/>
      <c r="ALF51" s="0"/>
      <c r="ALG51" s="0"/>
      <c r="ALH51" s="0"/>
      <c r="ALI51" s="0"/>
      <c r="ALJ51" s="0"/>
      <c r="ALK51" s="0"/>
      <c r="ALL51" s="0"/>
      <c r="ALM51" s="0"/>
      <c r="ALN51" s="0"/>
      <c r="ALO51" s="0"/>
      <c r="ALP51" s="0"/>
      <c r="ALQ51" s="0"/>
      <c r="ALR51" s="0"/>
      <c r="ALS51" s="0"/>
      <c r="ALT51" s="0"/>
      <c r="ALU51" s="0"/>
      <c r="ALV51" s="0"/>
      <c r="ALW51" s="0"/>
      <c r="ALX51" s="0"/>
      <c r="ALY51" s="0"/>
      <c r="ALZ51" s="0"/>
      <c r="AMA51" s="0"/>
      <c r="AMB51" s="0"/>
      <c r="AMC51" s="0"/>
      <c r="AMD51" s="0"/>
      <c r="AME51" s="0"/>
      <c r="AMF51" s="0"/>
      <c r="AMG51" s="0"/>
      <c r="AMH51" s="0"/>
      <c r="AMI51" s="0"/>
      <c r="AMJ51" s="0"/>
    </row>
    <row r="52" s="46" customFormat="true" ht="15" hidden="false" customHeight="false" outlineLevel="0" collapsed="false">
      <c r="A52" s="127" t="n">
        <v>106</v>
      </c>
      <c r="B52" s="128" t="s">
        <v>58</v>
      </c>
      <c r="C52" s="128" t="s">
        <v>58</v>
      </c>
      <c r="D52" s="128" t="s">
        <v>58</v>
      </c>
      <c r="E52" s="128" t="n">
        <v>64.7</v>
      </c>
      <c r="F52" s="128" t="n">
        <v>73.9240249218185</v>
      </c>
      <c r="G52" s="128" t="n">
        <v>52.7</v>
      </c>
      <c r="H52" s="129" t="n">
        <v>0</v>
      </c>
      <c r="AKR52" s="0"/>
      <c r="AKS52" s="0"/>
      <c r="AKT52" s="0"/>
      <c r="AKU52" s="0"/>
      <c r="AKV52" s="0"/>
      <c r="AKW52" s="0"/>
      <c r="AKX52" s="0"/>
      <c r="AKY52" s="0"/>
      <c r="AKZ52" s="0"/>
      <c r="ALA52" s="0"/>
      <c r="ALB52" s="0"/>
      <c r="ALC52" s="0"/>
      <c r="ALD52" s="0"/>
      <c r="ALE52" s="0"/>
      <c r="ALF52" s="0"/>
      <c r="ALG52" s="0"/>
      <c r="ALH52" s="0"/>
      <c r="ALI52" s="0"/>
      <c r="ALJ52" s="0"/>
      <c r="ALK52" s="0"/>
      <c r="ALL52" s="0"/>
      <c r="ALM52" s="0"/>
      <c r="ALN52" s="0"/>
      <c r="ALO52" s="0"/>
      <c r="ALP52" s="0"/>
      <c r="ALQ52" s="0"/>
      <c r="ALR52" s="0"/>
      <c r="ALS52" s="0"/>
      <c r="ALT52" s="0"/>
      <c r="ALU52" s="0"/>
      <c r="ALV52" s="0"/>
      <c r="ALW52" s="0"/>
      <c r="ALX52" s="0"/>
      <c r="ALY52" s="0"/>
      <c r="ALZ52" s="0"/>
      <c r="AMA52" s="0"/>
      <c r="AMB52" s="0"/>
      <c r="AMC52" s="0"/>
      <c r="AMD52" s="0"/>
      <c r="AME52" s="0"/>
      <c r="AMF52" s="0"/>
      <c r="AMG52" s="0"/>
      <c r="AMH52" s="0"/>
      <c r="AMI52" s="0"/>
      <c r="AMJ52" s="0"/>
    </row>
    <row r="53" s="46" customFormat="true" ht="15" hidden="false" customHeight="false" outlineLevel="0" collapsed="false">
      <c r="A53" s="127" t="n">
        <v>107</v>
      </c>
      <c r="B53" s="128" t="s">
        <v>58</v>
      </c>
      <c r="C53" s="128" t="s">
        <v>58</v>
      </c>
      <c r="D53" s="128" t="s">
        <v>58</v>
      </c>
      <c r="E53" s="128" t="n">
        <v>5</v>
      </c>
      <c r="F53" s="128" t="n">
        <v>3.89440317897554</v>
      </c>
      <c r="G53" s="128" t="n">
        <v>2.41014226417523</v>
      </c>
      <c r="H53" s="130" t="n">
        <v>1.2</v>
      </c>
      <c r="AKR53" s="0"/>
      <c r="AKS53" s="0"/>
      <c r="AKT53" s="0"/>
      <c r="AKU53" s="0"/>
      <c r="AKV53" s="0"/>
      <c r="AKW53" s="0"/>
      <c r="AKX53" s="0"/>
      <c r="AKY53" s="0"/>
      <c r="AKZ53" s="0"/>
      <c r="ALA53" s="0"/>
      <c r="ALB53" s="0"/>
      <c r="ALC53" s="0"/>
      <c r="ALD53" s="0"/>
      <c r="ALE53" s="0"/>
      <c r="ALF53" s="0"/>
      <c r="ALG53" s="0"/>
      <c r="ALH53" s="0"/>
      <c r="ALI53" s="0"/>
      <c r="ALJ53" s="0"/>
      <c r="ALK53" s="0"/>
      <c r="ALL53" s="0"/>
      <c r="ALM53" s="0"/>
      <c r="ALN53" s="0"/>
      <c r="ALO53" s="0"/>
      <c r="ALP53" s="0"/>
      <c r="ALQ53" s="0"/>
      <c r="ALR53" s="0"/>
      <c r="ALS53" s="0"/>
      <c r="ALT53" s="0"/>
      <c r="ALU53" s="0"/>
      <c r="ALV53" s="0"/>
      <c r="ALW53" s="0"/>
      <c r="ALX53" s="0"/>
      <c r="ALY53" s="0"/>
      <c r="ALZ53" s="0"/>
      <c r="AMA53" s="0"/>
      <c r="AMB53" s="0"/>
      <c r="AMC53" s="0"/>
      <c r="AMD53" s="0"/>
      <c r="AME53" s="0"/>
      <c r="AMF53" s="0"/>
      <c r="AMG53" s="0"/>
      <c r="AMH53" s="0"/>
      <c r="AMI53" s="0"/>
      <c r="AMJ53" s="0"/>
    </row>
    <row r="54" s="46" customFormat="true" ht="15" hidden="false" customHeight="false" outlineLevel="0" collapsed="false">
      <c r="A54" s="127" t="n">
        <v>109</v>
      </c>
      <c r="B54" s="128" t="s">
        <v>58</v>
      </c>
      <c r="C54" s="128" t="n">
        <v>1357.9</v>
      </c>
      <c r="D54" s="128" t="n">
        <v>1401.67590198865</v>
      </c>
      <c r="E54" s="128" t="n">
        <v>2622.2</v>
      </c>
      <c r="F54" s="128" t="n">
        <v>1549.75510968669</v>
      </c>
      <c r="G54" s="133" t="n">
        <v>0</v>
      </c>
      <c r="H54" s="130" t="s">
        <v>58</v>
      </c>
      <c r="AKR54" s="0"/>
      <c r="AKS54" s="0"/>
      <c r="AKT54" s="0"/>
      <c r="AKU54" s="0"/>
      <c r="AKV54" s="0"/>
      <c r="AKW54" s="0"/>
      <c r="AKX54" s="0"/>
      <c r="AKY54" s="0"/>
      <c r="AKZ54" s="0"/>
      <c r="ALA54" s="0"/>
      <c r="ALB54" s="0"/>
      <c r="ALC54" s="0"/>
      <c r="ALD54" s="0"/>
      <c r="ALE54" s="0"/>
      <c r="ALF54" s="0"/>
      <c r="ALG54" s="0"/>
      <c r="ALH54" s="0"/>
      <c r="ALI54" s="0"/>
      <c r="ALJ54" s="0"/>
      <c r="ALK54" s="0"/>
      <c r="ALL54" s="0"/>
      <c r="ALM54" s="0"/>
      <c r="ALN54" s="0"/>
      <c r="ALO54" s="0"/>
      <c r="ALP54" s="0"/>
      <c r="ALQ54" s="0"/>
      <c r="ALR54" s="0"/>
      <c r="ALS54" s="0"/>
      <c r="ALT54" s="0"/>
      <c r="ALU54" s="0"/>
      <c r="ALV54" s="0"/>
      <c r="ALW54" s="0"/>
      <c r="ALX54" s="0"/>
      <c r="ALY54" s="0"/>
      <c r="ALZ54" s="0"/>
      <c r="AMA54" s="0"/>
      <c r="AMB54" s="0"/>
      <c r="AMC54" s="0"/>
      <c r="AMD54" s="0"/>
      <c r="AME54" s="0"/>
      <c r="AMF54" s="0"/>
      <c r="AMG54" s="0"/>
      <c r="AMH54" s="0"/>
      <c r="AMI54" s="0"/>
      <c r="AMJ54" s="0"/>
    </row>
    <row r="55" s="46" customFormat="true" ht="15" hidden="false" customHeight="false" outlineLevel="0" collapsed="false">
      <c r="A55" s="127" t="n">
        <v>110</v>
      </c>
      <c r="B55" s="128" t="s">
        <v>58</v>
      </c>
      <c r="C55" s="128" t="s">
        <v>58</v>
      </c>
      <c r="D55" s="128" t="s">
        <v>58</v>
      </c>
      <c r="E55" s="128" t="n">
        <v>13.1</v>
      </c>
      <c r="F55" s="128" t="n">
        <v>10.7218959435298</v>
      </c>
      <c r="G55" s="128" t="n">
        <v>56</v>
      </c>
      <c r="H55" s="129" t="n">
        <v>0</v>
      </c>
      <c r="AKR55" s="0"/>
      <c r="AKS55" s="0"/>
      <c r="AKT55" s="0"/>
      <c r="AKU55" s="0"/>
      <c r="AKV55" s="0"/>
      <c r="AKW55" s="0"/>
      <c r="AKX55" s="0"/>
      <c r="AKY55" s="0"/>
      <c r="AKZ55" s="0"/>
      <c r="ALA55" s="0"/>
      <c r="ALB55" s="0"/>
      <c r="ALC55" s="0"/>
      <c r="ALD55" s="0"/>
      <c r="ALE55" s="0"/>
      <c r="ALF55" s="0"/>
      <c r="ALG55" s="0"/>
      <c r="ALH55" s="0"/>
      <c r="ALI55" s="0"/>
      <c r="ALJ55" s="0"/>
      <c r="ALK55" s="0"/>
      <c r="ALL55" s="0"/>
      <c r="ALM55" s="0"/>
      <c r="ALN55" s="0"/>
      <c r="ALO55" s="0"/>
      <c r="ALP55" s="0"/>
      <c r="ALQ55" s="0"/>
      <c r="ALR55" s="0"/>
      <c r="ALS55" s="0"/>
      <c r="ALT55" s="0"/>
      <c r="ALU55" s="0"/>
      <c r="ALV55" s="0"/>
      <c r="ALW55" s="0"/>
      <c r="ALX55" s="0"/>
      <c r="ALY55" s="0"/>
      <c r="ALZ55" s="0"/>
      <c r="AMA55" s="0"/>
      <c r="AMB55" s="0"/>
      <c r="AMC55" s="0"/>
      <c r="AMD55" s="0"/>
      <c r="AME55" s="0"/>
      <c r="AMF55" s="0"/>
      <c r="AMG55" s="0"/>
      <c r="AMH55" s="0"/>
      <c r="AMI55" s="0"/>
      <c r="AMJ55" s="0"/>
    </row>
    <row r="56" s="46" customFormat="true" ht="15" hidden="false" customHeight="false" outlineLevel="0" collapsed="false">
      <c r="A56" s="127" t="n">
        <v>111</v>
      </c>
      <c r="B56" s="128" t="s">
        <v>58</v>
      </c>
      <c r="C56" s="128" t="s">
        <v>58</v>
      </c>
      <c r="D56" s="128" t="s">
        <v>58</v>
      </c>
      <c r="E56" s="128" t="n">
        <v>8.2</v>
      </c>
      <c r="F56" s="128" t="n">
        <v>16.3088438589477</v>
      </c>
      <c r="G56" s="128" t="n">
        <v>0.2</v>
      </c>
      <c r="H56" s="129" t="n">
        <v>0</v>
      </c>
      <c r="AKR56" s="0"/>
      <c r="AKS56" s="0"/>
      <c r="AKT56" s="0"/>
      <c r="AKU56" s="0"/>
      <c r="AKV56" s="0"/>
      <c r="AKW56" s="0"/>
      <c r="AKX56" s="0"/>
      <c r="AKY56" s="0"/>
      <c r="AKZ56" s="0"/>
      <c r="ALA56" s="0"/>
      <c r="ALB56" s="0"/>
      <c r="ALC56" s="0"/>
      <c r="ALD56" s="0"/>
      <c r="ALE56" s="0"/>
      <c r="ALF56" s="0"/>
      <c r="ALG56" s="0"/>
      <c r="ALH56" s="0"/>
      <c r="ALI56" s="0"/>
      <c r="ALJ56" s="0"/>
      <c r="ALK56" s="0"/>
      <c r="ALL56" s="0"/>
      <c r="ALM56" s="0"/>
      <c r="ALN56" s="0"/>
      <c r="ALO56" s="0"/>
      <c r="ALP56" s="0"/>
      <c r="ALQ56" s="0"/>
      <c r="ALR56" s="0"/>
      <c r="ALS56" s="0"/>
      <c r="ALT56" s="0"/>
      <c r="ALU56" s="0"/>
      <c r="ALV56" s="0"/>
      <c r="ALW56" s="0"/>
      <c r="ALX56" s="0"/>
      <c r="ALY56" s="0"/>
      <c r="ALZ56" s="0"/>
      <c r="AMA56" s="0"/>
      <c r="AMB56" s="0"/>
      <c r="AMC56" s="0"/>
      <c r="AMD56" s="0"/>
      <c r="AME56" s="0"/>
      <c r="AMF56" s="0"/>
      <c r="AMG56" s="0"/>
      <c r="AMH56" s="0"/>
      <c r="AMI56" s="0"/>
      <c r="AMJ56" s="0"/>
    </row>
    <row r="57" s="46" customFormat="true" ht="15" hidden="false" customHeight="false" outlineLevel="0" collapsed="false">
      <c r="A57" s="127" t="n">
        <v>112</v>
      </c>
      <c r="B57" s="128" t="s">
        <v>58</v>
      </c>
      <c r="C57" s="128" t="s">
        <v>58</v>
      </c>
      <c r="D57" s="128" t="n">
        <v>16.4</v>
      </c>
      <c r="E57" s="128" t="n">
        <v>10.8280286159574</v>
      </c>
      <c r="F57" s="128" t="n">
        <v>15.874010519682</v>
      </c>
      <c r="G57" s="128" t="n">
        <v>32.2</v>
      </c>
      <c r="H57" s="129" t="n">
        <v>5.2</v>
      </c>
      <c r="AKR57" s="0"/>
      <c r="AKS57" s="0"/>
      <c r="AKT57" s="0"/>
      <c r="AKU57" s="0"/>
      <c r="AKV57" s="0"/>
      <c r="AKW57" s="0"/>
      <c r="AKX57" s="0"/>
      <c r="AKY57" s="0"/>
      <c r="AKZ57" s="0"/>
      <c r="ALA57" s="0"/>
      <c r="ALB57" s="0"/>
      <c r="ALC57" s="0"/>
      <c r="ALD57" s="0"/>
      <c r="ALE57" s="0"/>
      <c r="ALF57" s="0"/>
      <c r="ALG57" s="0"/>
      <c r="ALH57" s="0"/>
      <c r="ALI57" s="0"/>
      <c r="ALJ57" s="0"/>
      <c r="ALK57" s="0"/>
      <c r="ALL57" s="0"/>
      <c r="ALM57" s="0"/>
      <c r="ALN57" s="0"/>
      <c r="ALO57" s="0"/>
      <c r="ALP57" s="0"/>
      <c r="ALQ57" s="0"/>
      <c r="ALR57" s="0"/>
      <c r="ALS57" s="0"/>
      <c r="ALT57" s="0"/>
      <c r="ALU57" s="0"/>
      <c r="ALV57" s="0"/>
      <c r="ALW57" s="0"/>
      <c r="ALX57" s="0"/>
      <c r="ALY57" s="0"/>
      <c r="ALZ57" s="0"/>
      <c r="AMA57" s="0"/>
      <c r="AMB57" s="0"/>
      <c r="AMC57" s="0"/>
      <c r="AMD57" s="0"/>
      <c r="AME57" s="0"/>
      <c r="AMF57" s="0"/>
      <c r="AMG57" s="0"/>
      <c r="AMH57" s="0"/>
      <c r="AMI57" s="0"/>
      <c r="AMJ57" s="0"/>
    </row>
    <row r="58" s="46" customFormat="true" ht="15" hidden="false" customHeight="false" outlineLevel="0" collapsed="false">
      <c r="A58" s="127" t="n">
        <v>120</v>
      </c>
      <c r="B58" s="128" t="s">
        <v>58</v>
      </c>
      <c r="C58" s="128" t="s">
        <v>58</v>
      </c>
      <c r="D58" s="128" t="s">
        <v>58</v>
      </c>
      <c r="E58" s="128" t="s">
        <v>58</v>
      </c>
      <c r="F58" s="128" t="s">
        <v>58</v>
      </c>
      <c r="G58" s="128" t="n">
        <v>599</v>
      </c>
      <c r="H58" s="130" t="n">
        <v>410.6</v>
      </c>
      <c r="AKR58" s="0"/>
      <c r="AKS58" s="0"/>
      <c r="AKT58" s="0"/>
      <c r="AKU58" s="0"/>
      <c r="AKV58" s="0"/>
      <c r="AKW58" s="0"/>
      <c r="AKX58" s="0"/>
      <c r="AKY58" s="0"/>
      <c r="AKZ58" s="0"/>
      <c r="ALA58" s="0"/>
      <c r="ALB58" s="0"/>
      <c r="ALC58" s="0"/>
      <c r="ALD58" s="0"/>
      <c r="ALE58" s="0"/>
      <c r="ALF58" s="0"/>
      <c r="ALG58" s="0"/>
      <c r="ALH58" s="0"/>
      <c r="ALI58" s="0"/>
      <c r="ALJ58" s="0"/>
      <c r="ALK58" s="0"/>
      <c r="ALL58" s="0"/>
      <c r="ALM58" s="0"/>
      <c r="ALN58" s="0"/>
      <c r="ALO58" s="0"/>
      <c r="ALP58" s="0"/>
      <c r="ALQ58" s="0"/>
      <c r="ALR58" s="0"/>
      <c r="ALS58" s="0"/>
      <c r="ALT58" s="0"/>
      <c r="ALU58" s="0"/>
      <c r="ALV58" s="0"/>
      <c r="ALW58" s="0"/>
      <c r="ALX58" s="0"/>
      <c r="ALY58" s="0"/>
      <c r="ALZ58" s="0"/>
      <c r="AMA58" s="0"/>
      <c r="AMB58" s="0"/>
      <c r="AMC58" s="0"/>
      <c r="AMD58" s="0"/>
      <c r="AME58" s="0"/>
      <c r="AMF58" s="0"/>
      <c r="AMG58" s="0"/>
      <c r="AMH58" s="0"/>
      <c r="AMI58" s="0"/>
      <c r="AMJ58" s="0"/>
    </row>
    <row r="59" s="46" customFormat="true" ht="15" hidden="false" customHeight="false" outlineLevel="0" collapsed="false">
      <c r="A59" s="127" t="n">
        <v>121</v>
      </c>
      <c r="B59" s="128" t="s">
        <v>58</v>
      </c>
      <c r="C59" s="128" t="s">
        <v>58</v>
      </c>
      <c r="D59" s="128" t="s">
        <v>58</v>
      </c>
      <c r="E59" s="128" t="s">
        <v>58</v>
      </c>
      <c r="F59" s="128" t="s">
        <v>58</v>
      </c>
      <c r="G59" s="128" t="n">
        <v>133</v>
      </c>
      <c r="H59" s="130" t="n">
        <v>15</v>
      </c>
      <c r="AKR59" s="0"/>
      <c r="AKS59" s="0"/>
      <c r="AKT59" s="0"/>
      <c r="AKU59" s="0"/>
      <c r="AKV59" s="0"/>
      <c r="AKW59" s="0"/>
      <c r="AKX59" s="0"/>
      <c r="AKY59" s="0"/>
      <c r="AKZ59" s="0"/>
      <c r="ALA59" s="0"/>
      <c r="ALB59" s="0"/>
      <c r="ALC59" s="0"/>
      <c r="ALD59" s="0"/>
      <c r="ALE59" s="0"/>
      <c r="ALF59" s="0"/>
      <c r="ALG59" s="0"/>
      <c r="ALH59" s="0"/>
      <c r="ALI59" s="0"/>
      <c r="ALJ59" s="0"/>
      <c r="ALK59" s="0"/>
      <c r="ALL59" s="0"/>
      <c r="ALM59" s="0"/>
      <c r="ALN59" s="0"/>
      <c r="ALO59" s="0"/>
      <c r="ALP59" s="0"/>
      <c r="ALQ59" s="0"/>
      <c r="ALR59" s="0"/>
      <c r="ALS59" s="0"/>
      <c r="ALT59" s="0"/>
      <c r="ALU59" s="0"/>
      <c r="ALV59" s="0"/>
      <c r="ALW59" s="0"/>
      <c r="ALX59" s="0"/>
      <c r="ALY59" s="0"/>
      <c r="ALZ59" s="0"/>
      <c r="AMA59" s="0"/>
      <c r="AMB59" s="0"/>
      <c r="AMC59" s="0"/>
      <c r="AMD59" s="0"/>
      <c r="AME59" s="0"/>
      <c r="AMF59" s="0"/>
      <c r="AMG59" s="0"/>
      <c r="AMH59" s="0"/>
      <c r="AMI59" s="0"/>
      <c r="AMJ59" s="0"/>
    </row>
    <row r="60" s="46" customFormat="true" ht="15" hidden="false" customHeight="false" outlineLevel="0" collapsed="false">
      <c r="A60" s="127" t="n">
        <v>127</v>
      </c>
      <c r="B60" s="128" t="s">
        <v>58</v>
      </c>
      <c r="C60" s="128" t="n">
        <v>0</v>
      </c>
      <c r="D60" s="128" t="n">
        <v>0</v>
      </c>
      <c r="E60" s="128" t="n">
        <v>67.1892169776507</v>
      </c>
      <c r="F60" s="128" t="n">
        <v>174.332696794806</v>
      </c>
      <c r="G60" s="128" t="n">
        <v>371</v>
      </c>
      <c r="H60" s="129" t="n">
        <v>304</v>
      </c>
      <c r="AKR60" s="0"/>
      <c r="AKS60" s="0"/>
      <c r="AKT60" s="0"/>
      <c r="AKU60" s="0"/>
      <c r="AKV60" s="0"/>
      <c r="AKW60" s="0"/>
      <c r="AKX60" s="0"/>
      <c r="AKY60" s="0"/>
      <c r="AKZ60" s="0"/>
      <c r="ALA60" s="0"/>
      <c r="ALB60" s="0"/>
      <c r="ALC60" s="0"/>
      <c r="ALD60" s="0"/>
      <c r="ALE60" s="0"/>
      <c r="ALF60" s="0"/>
      <c r="ALG60" s="0"/>
      <c r="ALH60" s="0"/>
      <c r="ALI60" s="0"/>
      <c r="ALJ60" s="0"/>
      <c r="ALK60" s="0"/>
      <c r="ALL60" s="0"/>
      <c r="ALM60" s="0"/>
      <c r="ALN60" s="0"/>
      <c r="ALO60" s="0"/>
      <c r="ALP60" s="0"/>
      <c r="ALQ60" s="0"/>
      <c r="ALR60" s="0"/>
      <c r="ALS60" s="0"/>
      <c r="ALT60" s="0"/>
      <c r="ALU60" s="0"/>
      <c r="ALV60" s="0"/>
      <c r="ALW60" s="0"/>
      <c r="ALX60" s="0"/>
      <c r="ALY60" s="0"/>
      <c r="ALZ60" s="0"/>
      <c r="AMA60" s="0"/>
      <c r="AMB60" s="0"/>
      <c r="AMC60" s="0"/>
      <c r="AMD60" s="0"/>
      <c r="AME60" s="0"/>
      <c r="AMF60" s="0"/>
      <c r="AMG60" s="0"/>
      <c r="AMH60" s="0"/>
      <c r="AMI60" s="0"/>
      <c r="AMJ60" s="0"/>
    </row>
    <row r="61" s="46" customFormat="true" ht="15" hidden="false" customHeight="false" outlineLevel="0" collapsed="false">
      <c r="A61" s="127" t="n">
        <v>128</v>
      </c>
      <c r="B61" s="128" t="s">
        <v>58</v>
      </c>
      <c r="C61" s="128" t="n">
        <v>0</v>
      </c>
      <c r="D61" s="128" t="n">
        <v>0</v>
      </c>
      <c r="E61" s="128" t="n">
        <v>0</v>
      </c>
      <c r="F61" s="128" t="n">
        <v>46.0255057039632</v>
      </c>
      <c r="G61" s="128" t="n">
        <v>49</v>
      </c>
      <c r="H61" s="130" t="s">
        <v>58</v>
      </c>
      <c r="AKR61" s="0"/>
      <c r="AKS61" s="0"/>
      <c r="AKT61" s="0"/>
      <c r="AKU61" s="0"/>
      <c r="AKV61" s="0"/>
      <c r="AKW61" s="0"/>
      <c r="AKX61" s="0"/>
      <c r="AKY61" s="0"/>
      <c r="AKZ61" s="0"/>
      <c r="ALA61" s="0"/>
      <c r="ALB61" s="0"/>
      <c r="ALC61" s="0"/>
      <c r="ALD61" s="0"/>
      <c r="ALE61" s="0"/>
      <c r="ALF61" s="0"/>
      <c r="ALG61" s="0"/>
      <c r="ALH61" s="0"/>
      <c r="ALI61" s="0"/>
      <c r="ALJ61" s="0"/>
      <c r="ALK61" s="0"/>
      <c r="ALL61" s="0"/>
      <c r="ALM61" s="0"/>
      <c r="ALN61" s="0"/>
      <c r="ALO61" s="0"/>
      <c r="ALP61" s="0"/>
      <c r="ALQ61" s="0"/>
      <c r="ALR61" s="0"/>
      <c r="ALS61" s="0"/>
      <c r="ALT61" s="0"/>
      <c r="ALU61" s="0"/>
      <c r="ALV61" s="0"/>
      <c r="ALW61" s="0"/>
      <c r="ALX61" s="0"/>
      <c r="ALY61" s="0"/>
      <c r="ALZ61" s="0"/>
      <c r="AMA61" s="0"/>
      <c r="AMB61" s="0"/>
      <c r="AMC61" s="0"/>
      <c r="AMD61" s="0"/>
      <c r="AME61" s="0"/>
      <c r="AMF61" s="0"/>
      <c r="AMG61" s="0"/>
      <c r="AMH61" s="0"/>
      <c r="AMI61" s="0"/>
      <c r="AMJ61" s="0"/>
    </row>
    <row r="62" s="46" customFormat="true" ht="15" hidden="false" customHeight="false" outlineLevel="0" collapsed="false">
      <c r="A62" s="127" t="n">
        <v>166</v>
      </c>
      <c r="B62" s="128" t="s">
        <v>58</v>
      </c>
      <c r="C62" s="128" t="s">
        <v>58</v>
      </c>
      <c r="D62" s="128" t="s">
        <v>58</v>
      </c>
      <c r="E62" s="128" t="s">
        <v>58</v>
      </c>
      <c r="F62" s="128" t="s">
        <v>58</v>
      </c>
      <c r="G62" s="128" t="s">
        <v>58</v>
      </c>
      <c r="H62" s="130" t="s">
        <v>58</v>
      </c>
      <c r="AKR62" s="0"/>
      <c r="AKS62" s="0"/>
      <c r="AKT62" s="0"/>
      <c r="AKU62" s="0"/>
      <c r="AKV62" s="0"/>
      <c r="AKW62" s="0"/>
      <c r="AKX62" s="0"/>
      <c r="AKY62" s="0"/>
      <c r="AKZ62" s="0"/>
      <c r="ALA62" s="0"/>
      <c r="ALB62" s="0"/>
      <c r="ALC62" s="0"/>
      <c r="ALD62" s="0"/>
      <c r="ALE62" s="0"/>
      <c r="ALF62" s="0"/>
      <c r="ALG62" s="0"/>
      <c r="ALH62" s="0"/>
      <c r="ALI62" s="0"/>
      <c r="ALJ62" s="0"/>
      <c r="ALK62" s="0"/>
      <c r="ALL62" s="0"/>
      <c r="ALM62" s="0"/>
      <c r="ALN62" s="0"/>
      <c r="ALO62" s="0"/>
      <c r="ALP62" s="0"/>
      <c r="ALQ62" s="0"/>
      <c r="ALR62" s="0"/>
      <c r="ALS62" s="0"/>
      <c r="ALT62" s="0"/>
      <c r="ALU62" s="0"/>
      <c r="ALV62" s="0"/>
      <c r="ALW62" s="0"/>
      <c r="ALX62" s="0"/>
      <c r="ALY62" s="0"/>
      <c r="ALZ62" s="0"/>
      <c r="AMA62" s="0"/>
      <c r="AMB62" s="0"/>
      <c r="AMC62" s="0"/>
      <c r="AMD62" s="0"/>
      <c r="AME62" s="0"/>
      <c r="AMF62" s="0"/>
      <c r="AMG62" s="0"/>
      <c r="AMH62" s="0"/>
      <c r="AMI62" s="0"/>
      <c r="AMJ62" s="0"/>
    </row>
    <row r="63" s="46" customFormat="true" ht="15" hidden="false" customHeight="false" outlineLevel="0" collapsed="false">
      <c r="A63" s="127" t="n">
        <v>230</v>
      </c>
      <c r="B63" s="128" t="n">
        <v>345.471145648047</v>
      </c>
      <c r="C63" s="128" t="n">
        <v>324.705731665339</v>
      </c>
      <c r="D63" s="128" t="n">
        <v>305.1884752301</v>
      </c>
      <c r="E63" s="128" t="n">
        <v>286.84435268691</v>
      </c>
      <c r="F63" s="128" t="n">
        <v>269.602849866255</v>
      </c>
      <c r="G63" s="133" t="n">
        <v>263</v>
      </c>
      <c r="H63" s="130" t="s">
        <v>58</v>
      </c>
      <c r="AKR63" s="0"/>
      <c r="AKS63" s="0"/>
      <c r="AKT63" s="0"/>
      <c r="AKU63" s="0"/>
      <c r="AKV63" s="0"/>
      <c r="AKW63" s="0"/>
      <c r="AKX63" s="0"/>
      <c r="AKY63" s="0"/>
      <c r="AKZ63" s="0"/>
      <c r="ALA63" s="0"/>
      <c r="ALB63" s="0"/>
      <c r="ALC63" s="0"/>
      <c r="ALD63" s="0"/>
      <c r="ALE63" s="0"/>
      <c r="ALF63" s="0"/>
      <c r="ALG63" s="0"/>
      <c r="ALH63" s="0"/>
      <c r="ALI63" s="0"/>
      <c r="ALJ63" s="0"/>
      <c r="ALK63" s="0"/>
      <c r="ALL63" s="0"/>
      <c r="ALM63" s="0"/>
      <c r="ALN63" s="0"/>
      <c r="ALO63" s="0"/>
      <c r="ALP63" s="0"/>
      <c r="ALQ63" s="0"/>
      <c r="ALR63" s="0"/>
      <c r="ALS63" s="0"/>
      <c r="ALT63" s="0"/>
      <c r="ALU63" s="0"/>
      <c r="ALV63" s="0"/>
      <c r="ALW63" s="0"/>
      <c r="ALX63" s="0"/>
      <c r="ALY63" s="0"/>
      <c r="ALZ63" s="0"/>
      <c r="AMA63" s="0"/>
      <c r="AMB63" s="0"/>
      <c r="AMC63" s="0"/>
      <c r="AMD63" s="0"/>
      <c r="AME63" s="0"/>
      <c r="AMF63" s="0"/>
      <c r="AMG63" s="0"/>
      <c r="AMH63" s="0"/>
      <c r="AMI63" s="0"/>
      <c r="AMJ63" s="0"/>
    </row>
    <row r="64" s="46" customFormat="true" ht="15" hidden="false" customHeight="false" outlineLevel="0" collapsed="false">
      <c r="A64" s="127" t="n">
        <v>246</v>
      </c>
      <c r="B64" s="128" t="s">
        <v>58</v>
      </c>
      <c r="C64" s="128" t="s">
        <v>58</v>
      </c>
      <c r="D64" s="128" t="s">
        <v>58</v>
      </c>
      <c r="E64" s="128" t="s">
        <v>58</v>
      </c>
      <c r="F64" s="128" t="n">
        <v>54.04</v>
      </c>
      <c r="G64" s="128" t="n">
        <v>52.1822277640816</v>
      </c>
      <c r="H64" s="129" t="n">
        <v>52.16</v>
      </c>
      <c r="AKR64" s="0"/>
      <c r="AKS64" s="0"/>
      <c r="AKT64" s="0"/>
      <c r="AKU64" s="0"/>
      <c r="AKV64" s="0"/>
      <c r="AKW64" s="0"/>
      <c r="AKX64" s="0"/>
      <c r="AKY64" s="0"/>
      <c r="AKZ64" s="0"/>
      <c r="ALA64" s="0"/>
      <c r="ALB64" s="0"/>
      <c r="ALC64" s="0"/>
      <c r="ALD64" s="0"/>
      <c r="ALE64" s="0"/>
      <c r="ALF64" s="0"/>
      <c r="ALG64" s="0"/>
      <c r="ALH64" s="0"/>
      <c r="ALI64" s="0"/>
      <c r="ALJ64" s="0"/>
      <c r="ALK64" s="0"/>
      <c r="ALL64" s="0"/>
      <c r="ALM64" s="0"/>
      <c r="ALN64" s="0"/>
      <c r="ALO64" s="0"/>
      <c r="ALP64" s="0"/>
      <c r="ALQ64" s="0"/>
      <c r="ALR64" s="0"/>
      <c r="ALS64" s="0"/>
      <c r="ALT64" s="0"/>
      <c r="ALU64" s="0"/>
      <c r="ALV64" s="0"/>
      <c r="ALW64" s="0"/>
      <c r="ALX64" s="0"/>
      <c r="ALY64" s="0"/>
      <c r="ALZ64" s="0"/>
      <c r="AMA64" s="0"/>
      <c r="AMB64" s="0"/>
      <c r="AMC64" s="0"/>
      <c r="AMD64" s="0"/>
      <c r="AME64" s="0"/>
      <c r="AMF64" s="0"/>
      <c r="AMG64" s="0"/>
      <c r="AMH64" s="0"/>
      <c r="AMI64" s="0"/>
      <c r="AMJ64" s="0"/>
    </row>
    <row r="65" s="46" customFormat="true" ht="15" hidden="false" customHeight="false" outlineLevel="0" collapsed="false">
      <c r="A65" s="127" t="n">
        <v>247</v>
      </c>
      <c r="B65" s="128" t="n">
        <v>148.2</v>
      </c>
      <c r="C65" s="128" t="n">
        <v>145.627395172053</v>
      </c>
      <c r="D65" s="128" t="n">
        <v>139.389569162437</v>
      </c>
      <c r="E65" s="128" t="n">
        <v>133.418935141527</v>
      </c>
      <c r="F65" s="128" t="n">
        <v>127.704048167013</v>
      </c>
      <c r="G65" s="128" t="n">
        <v>122.233953530984</v>
      </c>
      <c r="H65" s="129" t="n">
        <v>121.7</v>
      </c>
      <c r="AKR65" s="0"/>
      <c r="AKS65" s="0"/>
      <c r="AKT65" s="0"/>
      <c r="AKU65" s="0"/>
      <c r="AKV65" s="0"/>
      <c r="AKW65" s="0"/>
      <c r="AKX65" s="0"/>
      <c r="AKY65" s="0"/>
      <c r="AKZ65" s="0"/>
      <c r="ALA65" s="0"/>
      <c r="ALB65" s="0"/>
      <c r="ALC65" s="0"/>
      <c r="ALD65" s="0"/>
      <c r="ALE65" s="0"/>
      <c r="ALF65" s="0"/>
      <c r="ALG65" s="0"/>
      <c r="ALH65" s="0"/>
      <c r="ALI65" s="0"/>
      <c r="ALJ65" s="0"/>
      <c r="ALK65" s="0"/>
      <c r="ALL65" s="0"/>
      <c r="ALM65" s="0"/>
      <c r="ALN65" s="0"/>
      <c r="ALO65" s="0"/>
      <c r="ALP65" s="0"/>
      <c r="ALQ65" s="0"/>
      <c r="ALR65" s="0"/>
      <c r="ALS65" s="0"/>
      <c r="ALT65" s="0"/>
      <c r="ALU65" s="0"/>
      <c r="ALV65" s="0"/>
      <c r="ALW65" s="0"/>
      <c r="ALX65" s="0"/>
      <c r="ALY65" s="0"/>
      <c r="ALZ65" s="0"/>
      <c r="AMA65" s="0"/>
      <c r="AMB65" s="0"/>
      <c r="AMC65" s="0"/>
      <c r="AMD65" s="0"/>
      <c r="AME65" s="0"/>
      <c r="AMF65" s="0"/>
      <c r="AMG65" s="0"/>
      <c r="AMH65" s="0"/>
      <c r="AMI65" s="0"/>
      <c r="AMJ65" s="0"/>
    </row>
    <row r="66" s="46" customFormat="true" ht="15" hidden="false" customHeight="false" outlineLevel="0" collapsed="false">
      <c r="A66" s="127" t="n">
        <v>248</v>
      </c>
      <c r="B66" s="128" t="n">
        <v>241.3</v>
      </c>
      <c r="C66" s="128" t="n">
        <v>238.708665108666</v>
      </c>
      <c r="D66" s="128" t="n">
        <v>232.351424698241</v>
      </c>
      <c r="E66" s="128" t="n">
        <v>226.163489015894</v>
      </c>
      <c r="F66" s="128" t="n">
        <v>220.140349172688</v>
      </c>
      <c r="G66" s="128" t="n">
        <v>214.277616359496</v>
      </c>
      <c r="H66" s="129" t="n">
        <v>213.7</v>
      </c>
      <c r="AKR66" s="0"/>
      <c r="AKS66" s="0"/>
      <c r="AKT66" s="0"/>
      <c r="AKU66" s="0"/>
      <c r="AKV66" s="0"/>
      <c r="AKW66" s="0"/>
      <c r="AKX66" s="0"/>
      <c r="AKY66" s="0"/>
      <c r="AKZ66" s="0"/>
      <c r="ALA66" s="0"/>
      <c r="ALB66" s="0"/>
      <c r="ALC66" s="0"/>
      <c r="ALD66" s="0"/>
      <c r="ALE66" s="0"/>
      <c r="ALF66" s="0"/>
      <c r="ALG66" s="0"/>
      <c r="ALH66" s="0"/>
      <c r="ALI66" s="0"/>
      <c r="ALJ66" s="0"/>
      <c r="ALK66" s="0"/>
      <c r="ALL66" s="0"/>
      <c r="ALM66" s="0"/>
      <c r="ALN66" s="0"/>
      <c r="ALO66" s="0"/>
      <c r="ALP66" s="0"/>
      <c r="ALQ66" s="0"/>
      <c r="ALR66" s="0"/>
      <c r="ALS66" s="0"/>
      <c r="ALT66" s="0"/>
      <c r="ALU66" s="0"/>
      <c r="ALV66" s="0"/>
      <c r="ALW66" s="0"/>
      <c r="ALX66" s="0"/>
      <c r="ALY66" s="0"/>
      <c r="ALZ66" s="0"/>
      <c r="AMA66" s="0"/>
      <c r="AMB66" s="0"/>
      <c r="AMC66" s="0"/>
      <c r="AMD66" s="0"/>
      <c r="AME66" s="0"/>
      <c r="AMF66" s="0"/>
      <c r="AMG66" s="0"/>
      <c r="AMH66" s="0"/>
      <c r="AMI66" s="0"/>
      <c r="AMJ66" s="0"/>
    </row>
    <row r="67" s="46" customFormat="true" ht="15" hidden="false" customHeight="false" outlineLevel="0" collapsed="false">
      <c r="A67" s="127" t="n">
        <v>254</v>
      </c>
      <c r="B67" s="128" t="s">
        <v>58</v>
      </c>
      <c r="C67" s="128" t="s">
        <v>58</v>
      </c>
      <c r="D67" s="128" t="s">
        <v>58</v>
      </c>
      <c r="E67" s="128" t="n">
        <v>40</v>
      </c>
      <c r="F67" s="128" t="n">
        <v>36.603011686439</v>
      </c>
      <c r="G67" s="133" t="n">
        <v>28.71</v>
      </c>
      <c r="H67" s="130" t="s">
        <v>58</v>
      </c>
      <c r="AKR67" s="0"/>
      <c r="AKS67" s="0"/>
      <c r="AKT67" s="0"/>
      <c r="AKU67" s="0"/>
      <c r="AKV67" s="0"/>
      <c r="AKW67" s="0"/>
      <c r="AKX67" s="0"/>
      <c r="AKY67" s="0"/>
      <c r="AKZ67" s="0"/>
      <c r="ALA67" s="0"/>
      <c r="ALB67" s="0"/>
      <c r="ALC67" s="0"/>
      <c r="ALD67" s="0"/>
      <c r="ALE67" s="0"/>
      <c r="ALF67" s="0"/>
      <c r="ALG67" s="0"/>
      <c r="ALH67" s="0"/>
      <c r="ALI67" s="0"/>
      <c r="ALJ67" s="0"/>
      <c r="ALK67" s="0"/>
      <c r="ALL67" s="0"/>
      <c r="ALM67" s="0"/>
      <c r="ALN67" s="0"/>
      <c r="ALO67" s="0"/>
      <c r="ALP67" s="0"/>
      <c r="ALQ67" s="0"/>
      <c r="ALR67" s="0"/>
      <c r="ALS67" s="0"/>
      <c r="ALT67" s="0"/>
      <c r="ALU67" s="0"/>
      <c r="ALV67" s="0"/>
      <c r="ALW67" s="0"/>
      <c r="ALX67" s="0"/>
      <c r="ALY67" s="0"/>
      <c r="ALZ67" s="0"/>
      <c r="AMA67" s="0"/>
      <c r="AMB67" s="0"/>
      <c r="AMC67" s="0"/>
      <c r="AMD67" s="0"/>
      <c r="AME67" s="0"/>
      <c r="AMF67" s="0"/>
      <c r="AMG67" s="0"/>
      <c r="AMH67" s="0"/>
      <c r="AMI67" s="0"/>
      <c r="AMJ67" s="0"/>
    </row>
    <row r="68" s="46" customFormat="true" ht="15" hidden="false" customHeight="false" outlineLevel="0" collapsed="false">
      <c r="A68" s="127" t="n">
        <v>265</v>
      </c>
      <c r="B68" s="128" t="s">
        <v>58</v>
      </c>
      <c r="C68" s="128" t="s">
        <v>58</v>
      </c>
      <c r="D68" s="128" t="s">
        <v>58</v>
      </c>
      <c r="E68" s="128" t="s">
        <v>58</v>
      </c>
      <c r="F68" s="128" t="s">
        <v>58</v>
      </c>
      <c r="G68" s="135" t="n">
        <v>0.01</v>
      </c>
      <c r="H68" s="136" t="n">
        <v>0.015157165665104</v>
      </c>
      <c r="AKR68" s="0"/>
      <c r="AKS68" s="0"/>
      <c r="AKT68" s="0"/>
      <c r="AKU68" s="0"/>
      <c r="AKV68" s="0"/>
      <c r="AKW68" s="0"/>
      <c r="AKX68" s="0"/>
      <c r="AKY68" s="0"/>
      <c r="AKZ68" s="0"/>
      <c r="ALA68" s="0"/>
      <c r="ALB68" s="0"/>
      <c r="ALC68" s="0"/>
      <c r="ALD68" s="0"/>
      <c r="ALE68" s="0"/>
      <c r="ALF68" s="0"/>
      <c r="ALG68" s="0"/>
      <c r="ALH68" s="0"/>
      <c r="ALI68" s="0"/>
      <c r="ALJ68" s="0"/>
      <c r="ALK68" s="0"/>
      <c r="ALL68" s="0"/>
      <c r="ALM68" s="0"/>
      <c r="ALN68" s="0"/>
      <c r="ALO68" s="0"/>
      <c r="ALP68" s="0"/>
      <c r="ALQ68" s="0"/>
      <c r="ALR68" s="0"/>
      <c r="ALS68" s="0"/>
      <c r="ALT68" s="0"/>
      <c r="ALU68" s="0"/>
      <c r="ALV68" s="0"/>
      <c r="ALW68" s="0"/>
      <c r="ALX68" s="0"/>
      <c r="ALY68" s="0"/>
      <c r="ALZ68" s="0"/>
      <c r="AMA68" s="0"/>
      <c r="AMB68" s="0"/>
      <c r="AMC68" s="0"/>
      <c r="AMD68" s="0"/>
      <c r="AME68" s="0"/>
      <c r="AMF68" s="0"/>
      <c r="AMG68" s="0"/>
      <c r="AMH68" s="0"/>
      <c r="AMI68" s="0"/>
      <c r="AMJ68" s="0"/>
    </row>
    <row r="69" s="46" customFormat="true" ht="15" hidden="false" customHeight="false" outlineLevel="0" collapsed="false">
      <c r="A69" s="127" t="n">
        <v>283</v>
      </c>
      <c r="B69" s="128" t="n">
        <v>3.75805193711769</v>
      </c>
      <c r="C69" s="128" t="n">
        <v>11.797673400407</v>
      </c>
      <c r="D69" s="128" t="n">
        <v>28.9873169417017</v>
      </c>
      <c r="E69" s="128" t="n">
        <v>33.50302076597</v>
      </c>
      <c r="F69" s="128" t="n">
        <v>29.9460668842666</v>
      </c>
      <c r="G69" s="128" t="n">
        <v>23.1202407727667</v>
      </c>
      <c r="H69" s="129" t="n">
        <v>25.06</v>
      </c>
      <c r="AKR69" s="0"/>
      <c r="AKS69" s="0"/>
      <c r="AKT69" s="0"/>
      <c r="AKU69" s="0"/>
      <c r="AKV69" s="0"/>
      <c r="AKW69" s="0"/>
      <c r="AKX69" s="0"/>
      <c r="AKY69" s="0"/>
      <c r="AKZ69" s="0"/>
      <c r="ALA69" s="0"/>
      <c r="ALB69" s="0"/>
      <c r="ALC69" s="0"/>
      <c r="ALD69" s="0"/>
      <c r="ALE69" s="0"/>
      <c r="ALF69" s="0"/>
      <c r="ALG69" s="0"/>
      <c r="ALH69" s="0"/>
      <c r="ALI69" s="0"/>
      <c r="ALJ69" s="0"/>
      <c r="ALK69" s="0"/>
      <c r="ALL69" s="0"/>
      <c r="ALM69" s="0"/>
      <c r="ALN69" s="0"/>
      <c r="ALO69" s="0"/>
      <c r="ALP69" s="0"/>
      <c r="ALQ69" s="0"/>
      <c r="ALR69" s="0"/>
      <c r="ALS69" s="0"/>
      <c r="ALT69" s="0"/>
      <c r="ALU69" s="0"/>
      <c r="ALV69" s="0"/>
      <c r="ALW69" s="0"/>
      <c r="ALX69" s="0"/>
      <c r="ALY69" s="0"/>
      <c r="ALZ69" s="0"/>
      <c r="AMA69" s="0"/>
      <c r="AMB69" s="0"/>
      <c r="AMC69" s="0"/>
      <c r="AMD69" s="0"/>
      <c r="AME69" s="0"/>
      <c r="AMF69" s="0"/>
      <c r="AMG69" s="0"/>
      <c r="AMH69" s="0"/>
      <c r="AMI69" s="0"/>
      <c r="AMJ69" s="0"/>
    </row>
    <row r="70" s="46" customFormat="true" ht="15" hidden="false" customHeight="false" outlineLevel="0" collapsed="false">
      <c r="A70" s="127" t="n">
        <v>291</v>
      </c>
      <c r="B70" s="128" t="n">
        <v>3</v>
      </c>
      <c r="C70" s="128" t="n">
        <v>5.61196052091025</v>
      </c>
      <c r="D70" s="128" t="n">
        <v>9.05392229030303</v>
      </c>
      <c r="E70" s="128" t="n">
        <v>6.96466285452653</v>
      </c>
      <c r="F70" s="128" t="n">
        <v>19.1997721327123</v>
      </c>
      <c r="G70" s="133" t="n">
        <v>16.5</v>
      </c>
      <c r="H70" s="130" t="s">
        <v>58</v>
      </c>
      <c r="AKR70" s="0"/>
      <c r="AKS70" s="0"/>
      <c r="AKT70" s="0"/>
      <c r="AKU70" s="0"/>
      <c r="AKV70" s="0"/>
      <c r="AKW70" s="0"/>
      <c r="AKX70" s="0"/>
      <c r="AKY70" s="0"/>
      <c r="AKZ70" s="0"/>
      <c r="ALA70" s="0"/>
      <c r="ALB70" s="0"/>
      <c r="ALC70" s="0"/>
      <c r="ALD70" s="0"/>
      <c r="ALE70" s="0"/>
      <c r="ALF70" s="0"/>
      <c r="ALG70" s="0"/>
      <c r="ALH70" s="0"/>
      <c r="ALI70" s="0"/>
      <c r="ALJ70" s="0"/>
      <c r="ALK70" s="0"/>
      <c r="ALL70" s="0"/>
      <c r="ALM70" s="0"/>
      <c r="ALN70" s="0"/>
      <c r="ALO70" s="0"/>
      <c r="ALP70" s="0"/>
      <c r="ALQ70" s="0"/>
      <c r="ALR70" s="0"/>
      <c r="ALS70" s="0"/>
      <c r="ALT70" s="0"/>
      <c r="ALU70" s="0"/>
      <c r="ALV70" s="0"/>
      <c r="ALW70" s="0"/>
      <c r="ALX70" s="0"/>
      <c r="ALY70" s="0"/>
      <c r="ALZ70" s="0"/>
      <c r="AMA70" s="0"/>
      <c r="AMB70" s="0"/>
      <c r="AMC70" s="0"/>
      <c r="AMD70" s="0"/>
      <c r="AME70" s="0"/>
      <c r="AMF70" s="0"/>
      <c r="AMG70" s="0"/>
      <c r="AMH70" s="0"/>
      <c r="AMI70" s="0"/>
      <c r="AMJ70" s="0"/>
    </row>
    <row r="71" s="46" customFormat="true" ht="15" hidden="false" customHeight="false" outlineLevel="0" collapsed="false">
      <c r="A71" s="127" t="n">
        <v>292</v>
      </c>
      <c r="B71" s="128" t="n">
        <v>0.701671294978869</v>
      </c>
      <c r="C71" s="128" t="n">
        <v>9.72616673181822</v>
      </c>
      <c r="D71" s="128" t="n">
        <v>9.99174794632444</v>
      </c>
      <c r="E71" s="128" t="n">
        <v>7.91512104871817</v>
      </c>
      <c r="F71" s="128" t="n">
        <v>9.47314298185922</v>
      </c>
      <c r="G71" s="133" t="n">
        <v>16.4</v>
      </c>
      <c r="H71" s="130" t="s">
        <v>58</v>
      </c>
      <c r="AKR71" s="0"/>
      <c r="AKS71" s="0"/>
      <c r="AKT71" s="0"/>
      <c r="AKU71" s="0"/>
      <c r="AKV71" s="0"/>
      <c r="AKW71" s="0"/>
      <c r="AKX71" s="0"/>
      <c r="AKY71" s="0"/>
      <c r="AKZ71" s="0"/>
      <c r="ALA71" s="0"/>
      <c r="ALB71" s="0"/>
      <c r="ALC71" s="0"/>
      <c r="ALD71" s="0"/>
      <c r="ALE71" s="0"/>
      <c r="ALF71" s="0"/>
      <c r="ALG71" s="0"/>
      <c r="ALH71" s="0"/>
      <c r="ALI71" s="0"/>
      <c r="ALJ71" s="0"/>
      <c r="ALK71" s="0"/>
      <c r="ALL71" s="0"/>
      <c r="ALM71" s="0"/>
      <c r="ALN71" s="0"/>
      <c r="ALO71" s="0"/>
      <c r="ALP71" s="0"/>
      <c r="ALQ71" s="0"/>
      <c r="ALR71" s="0"/>
      <c r="ALS71" s="0"/>
      <c r="ALT71" s="0"/>
      <c r="ALU71" s="0"/>
      <c r="ALV71" s="0"/>
      <c r="ALW71" s="0"/>
      <c r="ALX71" s="0"/>
      <c r="ALY71" s="0"/>
      <c r="ALZ71" s="0"/>
      <c r="AMA71" s="0"/>
      <c r="AMB71" s="0"/>
      <c r="AMC71" s="0"/>
      <c r="AMD71" s="0"/>
      <c r="AME71" s="0"/>
      <c r="AMF71" s="0"/>
      <c r="AMG71" s="0"/>
      <c r="AMH71" s="0"/>
      <c r="AMI71" s="0"/>
      <c r="AMJ71" s="0"/>
    </row>
    <row r="72" s="46" customFormat="true" ht="15" hidden="false" customHeight="false" outlineLevel="0" collapsed="false">
      <c r="A72" s="127" t="n">
        <v>294</v>
      </c>
      <c r="B72" s="128" t="s">
        <v>58</v>
      </c>
      <c r="C72" s="128" t="n">
        <v>231.5</v>
      </c>
      <c r="D72" s="128" t="n">
        <v>266.171300617844</v>
      </c>
      <c r="E72" s="128" t="n">
        <v>377.3</v>
      </c>
      <c r="F72" s="128" t="n">
        <v>394.445246606295</v>
      </c>
      <c r="G72" s="133" t="n">
        <v>430.2</v>
      </c>
      <c r="H72" s="130" t="s">
        <v>58</v>
      </c>
      <c r="AKR72" s="0"/>
      <c r="AKS72" s="0"/>
      <c r="AKT72" s="0"/>
      <c r="AKU72" s="0"/>
      <c r="AKV72" s="0"/>
      <c r="AKW72" s="0"/>
      <c r="AKX72" s="0"/>
      <c r="AKY72" s="0"/>
      <c r="AKZ72" s="0"/>
      <c r="ALA72" s="0"/>
      <c r="ALB72" s="0"/>
      <c r="ALC72" s="0"/>
      <c r="ALD72" s="0"/>
      <c r="ALE72" s="0"/>
      <c r="ALF72" s="0"/>
      <c r="ALG72" s="0"/>
      <c r="ALH72" s="0"/>
      <c r="ALI72" s="0"/>
      <c r="ALJ72" s="0"/>
      <c r="ALK72" s="0"/>
      <c r="ALL72" s="0"/>
      <c r="ALM72" s="0"/>
      <c r="ALN72" s="0"/>
      <c r="ALO72" s="0"/>
      <c r="ALP72" s="0"/>
      <c r="ALQ72" s="0"/>
      <c r="ALR72" s="0"/>
      <c r="ALS72" s="0"/>
      <c r="ALT72" s="0"/>
      <c r="ALU72" s="0"/>
      <c r="ALV72" s="0"/>
      <c r="ALW72" s="0"/>
      <c r="ALX72" s="0"/>
      <c r="ALY72" s="0"/>
      <c r="ALZ72" s="0"/>
      <c r="AMA72" s="0"/>
      <c r="AMB72" s="0"/>
      <c r="AMC72" s="0"/>
      <c r="AMD72" s="0"/>
      <c r="AME72" s="0"/>
      <c r="AMF72" s="0"/>
      <c r="AMG72" s="0"/>
      <c r="AMH72" s="0"/>
      <c r="AMI72" s="0"/>
      <c r="AMJ72" s="0"/>
    </row>
    <row r="73" s="46" customFormat="true" ht="15" hidden="false" customHeight="false" outlineLevel="0" collapsed="false">
      <c r="A73" s="127" t="n">
        <v>296</v>
      </c>
      <c r="B73" s="128" t="n">
        <v>1962.78342210435</v>
      </c>
      <c r="C73" s="128" t="n">
        <v>1848.40733256344</v>
      </c>
      <c r="D73" s="128" t="n">
        <v>1740.69621161322</v>
      </c>
      <c r="E73" s="128" t="n">
        <v>1639.26167557585</v>
      </c>
      <c r="F73" s="128" t="n">
        <v>1091.48947575549</v>
      </c>
      <c r="G73" s="128" t="n">
        <v>210</v>
      </c>
      <c r="H73" s="129" t="n">
        <v>160</v>
      </c>
      <c r="AKR73" s="0"/>
      <c r="AKS73" s="0"/>
      <c r="AKT73" s="0"/>
      <c r="AKU73" s="0"/>
      <c r="AKV73" s="0"/>
      <c r="AKW73" s="0"/>
      <c r="AKX73" s="0"/>
      <c r="AKY73" s="0"/>
      <c r="AKZ73" s="0"/>
      <c r="ALA73" s="0"/>
      <c r="ALB73" s="0"/>
      <c r="ALC73" s="0"/>
      <c r="ALD73" s="0"/>
      <c r="ALE73" s="0"/>
      <c r="ALF73" s="0"/>
      <c r="ALG73" s="0"/>
      <c r="ALH73" s="0"/>
      <c r="ALI73" s="0"/>
      <c r="ALJ73" s="0"/>
      <c r="ALK73" s="0"/>
      <c r="ALL73" s="0"/>
      <c r="ALM73" s="0"/>
      <c r="ALN73" s="0"/>
      <c r="ALO73" s="0"/>
      <c r="ALP73" s="0"/>
      <c r="ALQ73" s="0"/>
      <c r="ALR73" s="0"/>
      <c r="ALS73" s="0"/>
      <c r="ALT73" s="0"/>
      <c r="ALU73" s="0"/>
      <c r="ALV73" s="0"/>
      <c r="ALW73" s="0"/>
      <c r="ALX73" s="0"/>
      <c r="ALY73" s="0"/>
      <c r="ALZ73" s="0"/>
      <c r="AMA73" s="0"/>
      <c r="AMB73" s="0"/>
      <c r="AMC73" s="0"/>
      <c r="AMD73" s="0"/>
      <c r="AME73" s="0"/>
      <c r="AMF73" s="0"/>
      <c r="AMG73" s="0"/>
      <c r="AMH73" s="0"/>
      <c r="AMI73" s="0"/>
      <c r="AMJ73" s="0"/>
    </row>
    <row r="74" s="46" customFormat="true" ht="15" hidden="false" customHeight="false" outlineLevel="0" collapsed="false">
      <c r="A74" s="127" t="n">
        <v>298</v>
      </c>
      <c r="B74" s="128" t="n">
        <v>138.4</v>
      </c>
      <c r="C74" s="128" t="n">
        <v>146.693739738598</v>
      </c>
      <c r="D74" s="128" t="n">
        <v>111.669327873112</v>
      </c>
      <c r="E74" s="128" t="n">
        <v>118.1</v>
      </c>
      <c r="F74" s="128" t="n">
        <v>129.064051293432</v>
      </c>
      <c r="G74" s="133" t="n">
        <v>93.7</v>
      </c>
      <c r="H74" s="130" t="s">
        <v>58</v>
      </c>
      <c r="AKR74" s="0"/>
      <c r="AKS74" s="0"/>
      <c r="AKT74" s="0"/>
      <c r="AKU74" s="0"/>
      <c r="AKV74" s="0"/>
      <c r="AKW74" s="0"/>
      <c r="AKX74" s="0"/>
      <c r="AKY74" s="0"/>
      <c r="AKZ74" s="0"/>
      <c r="ALA74" s="0"/>
      <c r="ALB74" s="0"/>
      <c r="ALC74" s="0"/>
      <c r="ALD74" s="0"/>
      <c r="ALE74" s="0"/>
      <c r="ALF74" s="0"/>
      <c r="ALG74" s="0"/>
      <c r="ALH74" s="0"/>
      <c r="ALI74" s="0"/>
      <c r="ALJ74" s="0"/>
      <c r="ALK74" s="0"/>
      <c r="ALL74" s="0"/>
      <c r="ALM74" s="0"/>
      <c r="ALN74" s="0"/>
      <c r="ALO74" s="0"/>
      <c r="ALP74" s="0"/>
      <c r="ALQ74" s="0"/>
      <c r="ALR74" s="0"/>
      <c r="ALS74" s="0"/>
      <c r="ALT74" s="0"/>
      <c r="ALU74" s="0"/>
      <c r="ALV74" s="0"/>
      <c r="ALW74" s="0"/>
      <c r="ALX74" s="0"/>
      <c r="ALY74" s="0"/>
      <c r="ALZ74" s="0"/>
      <c r="AMA74" s="0"/>
      <c r="AMB74" s="0"/>
      <c r="AMC74" s="0"/>
      <c r="AMD74" s="0"/>
      <c r="AME74" s="0"/>
      <c r="AMF74" s="0"/>
      <c r="AMG74" s="0"/>
      <c r="AMH74" s="0"/>
      <c r="AMI74" s="0"/>
      <c r="AMJ74" s="0"/>
    </row>
    <row r="75" s="46" customFormat="true" ht="15" hidden="false" customHeight="false" outlineLevel="0" collapsed="false">
      <c r="A75" s="127" t="n">
        <v>303</v>
      </c>
      <c r="B75" s="128" t="n">
        <v>146.8</v>
      </c>
      <c r="C75" s="128" t="n">
        <v>135.111342983582</v>
      </c>
      <c r="D75" s="128" t="n">
        <v>118.623824258366</v>
      </c>
      <c r="E75" s="128" t="n">
        <v>100.429864178244</v>
      </c>
      <c r="F75" s="128" t="n">
        <v>106.851878237937</v>
      </c>
      <c r="G75" s="133" t="n">
        <v>86.3</v>
      </c>
      <c r="H75" s="130" t="s">
        <v>58</v>
      </c>
      <c r="AKR75" s="0"/>
      <c r="AKS75" s="0"/>
      <c r="AKT75" s="0"/>
      <c r="AKU75" s="0"/>
      <c r="AKV75" s="0"/>
      <c r="AKW75" s="0"/>
      <c r="AKX75" s="0"/>
      <c r="AKY75" s="0"/>
      <c r="AKZ75" s="0"/>
      <c r="ALA75" s="0"/>
      <c r="ALB75" s="0"/>
      <c r="ALC75" s="0"/>
      <c r="ALD75" s="0"/>
      <c r="ALE75" s="0"/>
      <c r="ALF75" s="0"/>
      <c r="ALG75" s="0"/>
      <c r="ALH75" s="0"/>
      <c r="ALI75" s="0"/>
      <c r="ALJ75" s="0"/>
      <c r="ALK75" s="0"/>
      <c r="ALL75" s="0"/>
      <c r="ALM75" s="0"/>
      <c r="ALN75" s="0"/>
      <c r="ALO75" s="0"/>
      <c r="ALP75" s="0"/>
      <c r="ALQ75" s="0"/>
      <c r="ALR75" s="0"/>
      <c r="ALS75" s="0"/>
      <c r="ALT75" s="0"/>
      <c r="ALU75" s="0"/>
      <c r="ALV75" s="0"/>
      <c r="ALW75" s="0"/>
      <c r="ALX75" s="0"/>
      <c r="ALY75" s="0"/>
      <c r="ALZ75" s="0"/>
      <c r="AMA75" s="0"/>
      <c r="AMB75" s="0"/>
      <c r="AMC75" s="0"/>
      <c r="AMD75" s="0"/>
      <c r="AME75" s="0"/>
      <c r="AMF75" s="0"/>
      <c r="AMG75" s="0"/>
      <c r="AMH75" s="0"/>
      <c r="AMI75" s="0"/>
      <c r="AMJ75" s="0"/>
    </row>
    <row r="76" s="46" customFormat="true" ht="15" hidden="false" customHeight="false" outlineLevel="0" collapsed="false">
      <c r="A76" s="127" t="n">
        <v>307</v>
      </c>
      <c r="B76" s="128" t="n">
        <v>1.3</v>
      </c>
      <c r="C76" s="128" t="n">
        <v>1.7</v>
      </c>
      <c r="D76" s="128" t="n">
        <v>5</v>
      </c>
      <c r="E76" s="128" t="n">
        <v>5.14975727583349</v>
      </c>
      <c r="F76" s="133" t="n">
        <v>4.9</v>
      </c>
      <c r="G76" s="128" t="s">
        <v>58</v>
      </c>
      <c r="H76" s="130" t="s">
        <v>58</v>
      </c>
      <c r="AKR76" s="0"/>
      <c r="AKS76" s="0"/>
      <c r="AKT76" s="0"/>
      <c r="AKU76" s="0"/>
      <c r="AKV76" s="0"/>
      <c r="AKW76" s="0"/>
      <c r="AKX76" s="0"/>
      <c r="AKY76" s="0"/>
      <c r="AKZ76" s="0"/>
      <c r="ALA76" s="0"/>
      <c r="ALB76" s="0"/>
      <c r="ALC76" s="0"/>
      <c r="ALD76" s="0"/>
      <c r="ALE76" s="0"/>
      <c r="ALF76" s="0"/>
      <c r="ALG76" s="0"/>
      <c r="ALH76" s="0"/>
      <c r="ALI76" s="0"/>
      <c r="ALJ76" s="0"/>
      <c r="ALK76" s="0"/>
      <c r="ALL76" s="0"/>
      <c r="ALM76" s="0"/>
      <c r="ALN76" s="0"/>
      <c r="ALO76" s="0"/>
      <c r="ALP76" s="0"/>
      <c r="ALQ76" s="0"/>
      <c r="ALR76" s="0"/>
      <c r="ALS76" s="0"/>
      <c r="ALT76" s="0"/>
      <c r="ALU76" s="0"/>
      <c r="ALV76" s="0"/>
      <c r="ALW76" s="0"/>
      <c r="ALX76" s="0"/>
      <c r="ALY76" s="0"/>
      <c r="ALZ76" s="0"/>
      <c r="AMA76" s="0"/>
      <c r="AMB76" s="0"/>
      <c r="AMC76" s="0"/>
      <c r="AMD76" s="0"/>
      <c r="AME76" s="0"/>
      <c r="AMF76" s="0"/>
      <c r="AMG76" s="0"/>
      <c r="AMH76" s="0"/>
      <c r="AMI76" s="0"/>
      <c r="AMJ76" s="0"/>
    </row>
    <row r="77" s="46" customFormat="true" ht="15" hidden="false" customHeight="false" outlineLevel="0" collapsed="false">
      <c r="A77" s="127" t="n">
        <v>309</v>
      </c>
      <c r="B77" s="128" t="s">
        <v>58</v>
      </c>
      <c r="C77" s="128" t="n">
        <v>269.17</v>
      </c>
      <c r="D77" s="128" t="n">
        <v>125.092950948153</v>
      </c>
      <c r="E77" s="128" t="n">
        <v>34.88</v>
      </c>
      <c r="F77" s="128" t="n">
        <v>80.5022663707744</v>
      </c>
      <c r="G77" s="128" t="n">
        <v>72.1474323867454</v>
      </c>
      <c r="H77" s="130" t="n">
        <v>75.03</v>
      </c>
      <c r="AKR77" s="0"/>
      <c r="AKS77" s="0"/>
      <c r="AKT77" s="0"/>
      <c r="AKU77" s="0"/>
      <c r="AKV77" s="0"/>
      <c r="AKW77" s="0"/>
      <c r="AKX77" s="0"/>
      <c r="AKY77" s="0"/>
      <c r="AKZ77" s="0"/>
      <c r="ALA77" s="0"/>
      <c r="ALB77" s="0"/>
      <c r="ALC77" s="0"/>
      <c r="ALD77" s="0"/>
      <c r="ALE77" s="0"/>
      <c r="ALF77" s="0"/>
      <c r="ALG77" s="0"/>
      <c r="ALH77" s="0"/>
      <c r="ALI77" s="0"/>
      <c r="ALJ77" s="0"/>
      <c r="ALK77" s="0"/>
      <c r="ALL77" s="0"/>
      <c r="ALM77" s="0"/>
      <c r="ALN77" s="0"/>
      <c r="ALO77" s="0"/>
      <c r="ALP77" s="0"/>
      <c r="ALQ77" s="0"/>
      <c r="ALR77" s="0"/>
      <c r="ALS77" s="0"/>
      <c r="ALT77" s="0"/>
      <c r="ALU77" s="0"/>
      <c r="ALV77" s="0"/>
      <c r="ALW77" s="0"/>
      <c r="ALX77" s="0"/>
      <c r="ALY77" s="0"/>
      <c r="ALZ77" s="0"/>
      <c r="AMA77" s="0"/>
      <c r="AMB77" s="0"/>
      <c r="AMC77" s="0"/>
      <c r="AMD77" s="0"/>
      <c r="AME77" s="0"/>
      <c r="AMF77" s="0"/>
      <c r="AMG77" s="0"/>
      <c r="AMH77" s="0"/>
      <c r="AMI77" s="0"/>
      <c r="AMJ77" s="0"/>
    </row>
    <row r="78" s="46" customFormat="true" ht="15" hidden="false" customHeight="false" outlineLevel="0" collapsed="false">
      <c r="A78" s="127" t="n">
        <v>310</v>
      </c>
      <c r="B78" s="128" t="n">
        <v>476.783953978773</v>
      </c>
      <c r="C78" s="128" t="n">
        <v>579.713761649225</v>
      </c>
      <c r="D78" s="128" t="n">
        <v>659.233280880909</v>
      </c>
      <c r="E78" s="128" t="n">
        <v>573.586311674254</v>
      </c>
      <c r="F78" s="128" t="n">
        <v>499.0665163331</v>
      </c>
      <c r="G78" s="128" t="n">
        <v>434.228262870931</v>
      </c>
      <c r="H78" s="130" t="n">
        <v>387.44</v>
      </c>
      <c r="AKR78" s="0"/>
      <c r="AKS78" s="0"/>
      <c r="AKT78" s="0"/>
      <c r="AKU78" s="0"/>
      <c r="AKV78" s="0"/>
      <c r="AKW78" s="0"/>
      <c r="AKX78" s="0"/>
      <c r="AKY78" s="0"/>
      <c r="AKZ78" s="0"/>
      <c r="ALA78" s="0"/>
      <c r="ALB78" s="0"/>
      <c r="ALC78" s="0"/>
      <c r="ALD78" s="0"/>
      <c r="ALE78" s="0"/>
      <c r="ALF78" s="0"/>
      <c r="ALG78" s="0"/>
      <c r="ALH78" s="0"/>
      <c r="ALI78" s="0"/>
      <c r="ALJ78" s="0"/>
      <c r="ALK78" s="0"/>
      <c r="ALL78" s="0"/>
      <c r="ALM78" s="0"/>
      <c r="ALN78" s="0"/>
      <c r="ALO78" s="0"/>
      <c r="ALP78" s="0"/>
      <c r="ALQ78" s="0"/>
      <c r="ALR78" s="0"/>
      <c r="ALS78" s="0"/>
      <c r="ALT78" s="0"/>
      <c r="ALU78" s="0"/>
      <c r="ALV78" s="0"/>
      <c r="ALW78" s="0"/>
      <c r="ALX78" s="0"/>
      <c r="ALY78" s="0"/>
      <c r="ALZ78" s="0"/>
      <c r="AMA78" s="0"/>
      <c r="AMB78" s="0"/>
      <c r="AMC78" s="0"/>
      <c r="AMD78" s="0"/>
      <c r="AME78" s="0"/>
      <c r="AMF78" s="0"/>
      <c r="AMG78" s="0"/>
      <c r="AMH78" s="0"/>
      <c r="AMI78" s="0"/>
      <c r="AMJ78" s="0"/>
    </row>
    <row r="79" s="46" customFormat="true" ht="15" hidden="false" customHeight="false" outlineLevel="0" collapsed="false">
      <c r="A79" s="127" t="n">
        <v>311</v>
      </c>
      <c r="B79" s="128" t="s">
        <v>58</v>
      </c>
      <c r="C79" s="128" t="n">
        <v>370.35</v>
      </c>
      <c r="D79" s="128" t="n">
        <v>470.295354297335</v>
      </c>
      <c r="E79" s="128" t="n">
        <v>44.54</v>
      </c>
      <c r="F79" s="128" t="n">
        <v>31.3913965733438</v>
      </c>
      <c r="G79" s="128" t="n">
        <v>29.8001979859195</v>
      </c>
      <c r="H79" s="130" t="n">
        <v>25.41</v>
      </c>
      <c r="AKR79" s="0"/>
      <c r="AKS79" s="0"/>
      <c r="AKT79" s="0"/>
      <c r="AKU79" s="0"/>
      <c r="AKV79" s="0"/>
      <c r="AKW79" s="0"/>
      <c r="AKX79" s="0"/>
      <c r="AKY79" s="0"/>
      <c r="AKZ79" s="0"/>
      <c r="ALA79" s="0"/>
      <c r="ALB79" s="0"/>
      <c r="ALC79" s="0"/>
      <c r="ALD79" s="0"/>
      <c r="ALE79" s="0"/>
      <c r="ALF79" s="0"/>
      <c r="ALG79" s="0"/>
      <c r="ALH79" s="0"/>
      <c r="ALI79" s="0"/>
      <c r="ALJ79" s="0"/>
      <c r="ALK79" s="0"/>
      <c r="ALL79" s="0"/>
      <c r="ALM79" s="0"/>
      <c r="ALN79" s="0"/>
      <c r="ALO79" s="0"/>
      <c r="ALP79" s="0"/>
      <c r="ALQ79" s="0"/>
      <c r="ALR79" s="0"/>
      <c r="ALS79" s="0"/>
      <c r="ALT79" s="0"/>
      <c r="ALU79" s="0"/>
      <c r="ALV79" s="0"/>
      <c r="ALW79" s="0"/>
      <c r="ALX79" s="0"/>
      <c r="ALY79" s="0"/>
      <c r="ALZ79" s="0"/>
      <c r="AMA79" s="0"/>
      <c r="AMB79" s="0"/>
      <c r="AMC79" s="0"/>
      <c r="AMD79" s="0"/>
      <c r="AME79" s="0"/>
      <c r="AMF79" s="0"/>
      <c r="AMG79" s="0"/>
      <c r="AMH79" s="0"/>
      <c r="AMI79" s="0"/>
      <c r="AMJ79" s="0"/>
    </row>
    <row r="80" s="46" customFormat="true" ht="15" hidden="false" customHeight="false" outlineLevel="0" collapsed="false">
      <c r="A80" s="127" t="n">
        <v>312</v>
      </c>
      <c r="B80" s="128" t="n">
        <v>595.422023620178</v>
      </c>
      <c r="C80" s="128" t="n">
        <v>574.892667395836</v>
      </c>
      <c r="D80" s="128" t="n">
        <v>545.54462638599</v>
      </c>
      <c r="E80" s="128" t="n">
        <v>483.059188298185</v>
      </c>
      <c r="F80" s="128" t="n">
        <v>427.730689870642</v>
      </c>
      <c r="G80" s="128" t="n">
        <v>378.739391546944</v>
      </c>
      <c r="H80" s="130" t="n">
        <v>654.7</v>
      </c>
      <c r="AKR80" s="0"/>
      <c r="AKS80" s="0"/>
      <c r="AKT80" s="0"/>
      <c r="AKU80" s="0"/>
      <c r="AKV80" s="0"/>
      <c r="AKW80" s="0"/>
      <c r="AKX80" s="0"/>
      <c r="AKY80" s="0"/>
      <c r="AKZ80" s="0"/>
      <c r="ALA80" s="0"/>
      <c r="ALB80" s="0"/>
      <c r="ALC80" s="0"/>
      <c r="ALD80" s="0"/>
      <c r="ALE80" s="0"/>
      <c r="ALF80" s="0"/>
      <c r="ALG80" s="0"/>
      <c r="ALH80" s="0"/>
      <c r="ALI80" s="0"/>
      <c r="ALJ80" s="0"/>
      <c r="ALK80" s="0"/>
      <c r="ALL80" s="0"/>
      <c r="ALM80" s="0"/>
      <c r="ALN80" s="0"/>
      <c r="ALO80" s="0"/>
      <c r="ALP80" s="0"/>
      <c r="ALQ80" s="0"/>
      <c r="ALR80" s="0"/>
      <c r="ALS80" s="0"/>
      <c r="ALT80" s="0"/>
      <c r="ALU80" s="0"/>
      <c r="ALV80" s="0"/>
      <c r="ALW80" s="0"/>
      <c r="ALX80" s="0"/>
      <c r="ALY80" s="0"/>
      <c r="ALZ80" s="0"/>
      <c r="AMA80" s="0"/>
      <c r="AMB80" s="0"/>
      <c r="AMC80" s="0"/>
      <c r="AMD80" s="0"/>
      <c r="AME80" s="0"/>
      <c r="AMF80" s="0"/>
      <c r="AMG80" s="0"/>
      <c r="AMH80" s="0"/>
      <c r="AMI80" s="0"/>
      <c r="AMJ80" s="0"/>
    </row>
    <row r="81" s="46" customFormat="true" ht="15" hidden="false" customHeight="false" outlineLevel="0" collapsed="false">
      <c r="A81" s="127" t="n">
        <v>315</v>
      </c>
      <c r="B81" s="128" t="n">
        <v>0</v>
      </c>
      <c r="C81" s="128" t="n">
        <v>0</v>
      </c>
      <c r="D81" s="128" t="n">
        <v>0</v>
      </c>
      <c r="E81" s="128" t="n">
        <v>0</v>
      </c>
      <c r="F81" s="128" t="n">
        <v>0</v>
      </c>
      <c r="G81" s="135" t="n">
        <v>0.02</v>
      </c>
      <c r="H81" s="130" t="s">
        <v>58</v>
      </c>
      <c r="AKR81" s="0"/>
      <c r="AKS81" s="0"/>
      <c r="AKT81" s="0"/>
      <c r="AKU81" s="0"/>
      <c r="AKV81" s="0"/>
      <c r="AKW81" s="0"/>
      <c r="AKX81" s="0"/>
      <c r="AKY81" s="0"/>
      <c r="AKZ81" s="0"/>
      <c r="ALA81" s="0"/>
      <c r="ALB81" s="0"/>
      <c r="ALC81" s="0"/>
      <c r="ALD81" s="0"/>
      <c r="ALE81" s="0"/>
      <c r="ALF81" s="0"/>
      <c r="ALG81" s="0"/>
      <c r="ALH81" s="0"/>
      <c r="ALI81" s="0"/>
      <c r="ALJ81" s="0"/>
      <c r="ALK81" s="0"/>
      <c r="ALL81" s="0"/>
      <c r="ALM81" s="0"/>
      <c r="ALN81" s="0"/>
      <c r="ALO81" s="0"/>
      <c r="ALP81" s="0"/>
      <c r="ALQ81" s="0"/>
      <c r="ALR81" s="0"/>
      <c r="ALS81" s="0"/>
      <c r="ALT81" s="0"/>
      <c r="ALU81" s="0"/>
      <c r="ALV81" s="0"/>
      <c r="ALW81" s="0"/>
      <c r="ALX81" s="0"/>
      <c r="ALY81" s="0"/>
      <c r="ALZ81" s="0"/>
      <c r="AMA81" s="0"/>
      <c r="AMB81" s="0"/>
      <c r="AMC81" s="0"/>
      <c r="AMD81" s="0"/>
      <c r="AME81" s="0"/>
      <c r="AMF81" s="0"/>
      <c r="AMG81" s="0"/>
      <c r="AMH81" s="0"/>
      <c r="AMI81" s="0"/>
      <c r="AMJ81" s="0"/>
    </row>
    <row r="82" s="46" customFormat="true" ht="15" hidden="false" customHeight="false" outlineLevel="0" collapsed="false">
      <c r="A82" s="127" t="n">
        <v>316</v>
      </c>
      <c r="B82" s="128" t="n">
        <v>8.20528045699021</v>
      </c>
      <c r="C82" s="128" t="n">
        <v>3.53902299955913</v>
      </c>
      <c r="D82" s="128" t="n">
        <v>1.52641751333905</v>
      </c>
      <c r="E82" s="128" t="n">
        <v>0.658359786110013</v>
      </c>
      <c r="F82" s="128" t="n">
        <v>0.283957439022482</v>
      </c>
      <c r="G82" s="128" t="n">
        <v>0.0457885697021333</v>
      </c>
      <c r="H82" s="129" t="n">
        <v>0.02</v>
      </c>
      <c r="AKR82" s="0"/>
      <c r="AKS82" s="0"/>
      <c r="AKT82" s="0"/>
      <c r="AKU82" s="0"/>
      <c r="AKV82" s="0"/>
      <c r="AKW82" s="0"/>
      <c r="AKX82" s="0"/>
      <c r="AKY82" s="0"/>
      <c r="AKZ82" s="0"/>
      <c r="ALA82" s="0"/>
      <c r="ALB82" s="0"/>
      <c r="ALC82" s="0"/>
      <c r="ALD82" s="0"/>
      <c r="ALE82" s="0"/>
      <c r="ALF82" s="0"/>
      <c r="ALG82" s="0"/>
      <c r="ALH82" s="0"/>
      <c r="ALI82" s="0"/>
      <c r="ALJ82" s="0"/>
      <c r="ALK82" s="0"/>
      <c r="ALL82" s="0"/>
      <c r="ALM82" s="0"/>
      <c r="ALN82" s="0"/>
      <c r="ALO82" s="0"/>
      <c r="ALP82" s="0"/>
      <c r="ALQ82" s="0"/>
      <c r="ALR82" s="0"/>
      <c r="ALS82" s="0"/>
      <c r="ALT82" s="0"/>
      <c r="ALU82" s="0"/>
      <c r="ALV82" s="0"/>
      <c r="ALW82" s="0"/>
      <c r="ALX82" s="0"/>
      <c r="ALY82" s="0"/>
      <c r="ALZ82" s="0"/>
      <c r="AMA82" s="0"/>
      <c r="AMB82" s="0"/>
      <c r="AMC82" s="0"/>
      <c r="AMD82" s="0"/>
      <c r="AME82" s="0"/>
      <c r="AMF82" s="0"/>
      <c r="AMG82" s="0"/>
      <c r="AMH82" s="0"/>
      <c r="AMI82" s="0"/>
      <c r="AMJ82" s="0"/>
    </row>
    <row r="83" s="46" customFormat="true" ht="15" hidden="false" customHeight="false" outlineLevel="0" collapsed="false">
      <c r="A83" s="127" t="n">
        <v>317</v>
      </c>
      <c r="B83" s="128" t="n">
        <v>56.5007022379485</v>
      </c>
      <c r="C83" s="128" t="n">
        <v>29.0768959959649</v>
      </c>
      <c r="D83" s="128" t="n">
        <v>14.9638119044882</v>
      </c>
      <c r="E83" s="128" t="n">
        <v>7.700810524754</v>
      </c>
      <c r="F83" s="128" t="n">
        <v>3.96305988852846</v>
      </c>
      <c r="G83" s="128" t="n">
        <v>0.595034011661215</v>
      </c>
      <c r="H83" s="129" t="n">
        <v>0.81</v>
      </c>
      <c r="AKR83" s="0"/>
      <c r="AKS83" s="0"/>
      <c r="AKT83" s="0"/>
      <c r="AKU83" s="0"/>
      <c r="AKV83" s="0"/>
      <c r="AKW83" s="0"/>
      <c r="AKX83" s="0"/>
      <c r="AKY83" s="0"/>
      <c r="AKZ83" s="0"/>
      <c r="ALA83" s="0"/>
      <c r="ALB83" s="0"/>
      <c r="ALC83" s="0"/>
      <c r="ALD83" s="0"/>
      <c r="ALE83" s="0"/>
      <c r="ALF83" s="0"/>
      <c r="ALG83" s="0"/>
      <c r="ALH83" s="0"/>
      <c r="ALI83" s="0"/>
      <c r="ALJ83" s="0"/>
      <c r="ALK83" s="0"/>
      <c r="ALL83" s="0"/>
      <c r="ALM83" s="0"/>
      <c r="ALN83" s="0"/>
      <c r="ALO83" s="0"/>
      <c r="ALP83" s="0"/>
      <c r="ALQ83" s="0"/>
      <c r="ALR83" s="0"/>
      <c r="ALS83" s="0"/>
      <c r="ALT83" s="0"/>
      <c r="ALU83" s="0"/>
      <c r="ALV83" s="0"/>
      <c r="ALW83" s="0"/>
      <c r="ALX83" s="0"/>
      <c r="ALY83" s="0"/>
      <c r="ALZ83" s="0"/>
      <c r="AMA83" s="0"/>
      <c r="AMB83" s="0"/>
      <c r="AMC83" s="0"/>
      <c r="AMD83" s="0"/>
      <c r="AME83" s="0"/>
      <c r="AMF83" s="0"/>
      <c r="AMG83" s="0"/>
      <c r="AMH83" s="0"/>
      <c r="AMI83" s="0"/>
      <c r="AMJ83" s="0"/>
    </row>
    <row r="84" s="46" customFormat="true" ht="15" hidden="false" customHeight="false" outlineLevel="0" collapsed="false">
      <c r="A84" s="127" t="n">
        <v>318</v>
      </c>
      <c r="B84" s="128" t="s">
        <v>58</v>
      </c>
      <c r="C84" s="128" t="s">
        <v>58</v>
      </c>
      <c r="D84" s="128" t="s">
        <v>58</v>
      </c>
      <c r="E84" s="128" t="s">
        <v>58</v>
      </c>
      <c r="F84" s="128" t="n">
        <v>6.32</v>
      </c>
      <c r="G84" s="128" t="n">
        <v>0.130059144685139</v>
      </c>
      <c r="H84" s="129" t="n">
        <v>0.22</v>
      </c>
      <c r="AKR84" s="0"/>
      <c r="AKS84" s="0"/>
      <c r="AKT84" s="0"/>
      <c r="AKU84" s="0"/>
      <c r="AKV84" s="0"/>
      <c r="AKW84" s="0"/>
      <c r="AKX84" s="0"/>
      <c r="AKY84" s="0"/>
      <c r="AKZ84" s="0"/>
      <c r="ALA84" s="0"/>
      <c r="ALB84" s="0"/>
      <c r="ALC84" s="0"/>
      <c r="ALD84" s="0"/>
      <c r="ALE84" s="0"/>
      <c r="ALF84" s="0"/>
      <c r="ALG84" s="0"/>
      <c r="ALH84" s="0"/>
      <c r="ALI84" s="0"/>
      <c r="ALJ84" s="0"/>
      <c r="ALK84" s="0"/>
      <c r="ALL84" s="0"/>
      <c r="ALM84" s="0"/>
      <c r="ALN84" s="0"/>
      <c r="ALO84" s="0"/>
      <c r="ALP84" s="0"/>
      <c r="ALQ84" s="0"/>
      <c r="ALR84" s="0"/>
      <c r="ALS84" s="0"/>
      <c r="ALT84" s="0"/>
      <c r="ALU84" s="0"/>
      <c r="ALV84" s="0"/>
      <c r="ALW84" s="0"/>
      <c r="ALX84" s="0"/>
      <c r="ALY84" s="0"/>
      <c r="ALZ84" s="0"/>
      <c r="AMA84" s="0"/>
      <c r="AMB84" s="0"/>
      <c r="AMC84" s="0"/>
      <c r="AMD84" s="0"/>
      <c r="AME84" s="0"/>
      <c r="AMF84" s="0"/>
      <c r="AMG84" s="0"/>
      <c r="AMH84" s="0"/>
      <c r="AMI84" s="0"/>
      <c r="AMJ84" s="0"/>
    </row>
    <row r="85" s="46" customFormat="true" ht="15" hidden="false" customHeight="false" outlineLevel="0" collapsed="false">
      <c r="A85" s="127" t="n">
        <v>319</v>
      </c>
      <c r="B85" s="128" t="n">
        <v>889.56</v>
      </c>
      <c r="C85" s="128" t="n">
        <v>862.282086295143</v>
      </c>
      <c r="D85" s="128" t="n">
        <v>835.480236406786</v>
      </c>
      <c r="E85" s="128" t="n">
        <v>817.00673191841</v>
      </c>
      <c r="F85" s="133" t="n">
        <v>750</v>
      </c>
      <c r="G85" s="128" t="s">
        <v>58</v>
      </c>
      <c r="H85" s="130" t="s">
        <v>58</v>
      </c>
      <c r="AKR85" s="0"/>
      <c r="AKS85" s="0"/>
      <c r="AKT85" s="0"/>
      <c r="AKU85" s="0"/>
      <c r="AKV85" s="0"/>
      <c r="AKW85" s="0"/>
      <c r="AKX85" s="0"/>
      <c r="AKY85" s="0"/>
      <c r="AKZ85" s="0"/>
      <c r="ALA85" s="0"/>
      <c r="ALB85" s="0"/>
      <c r="ALC85" s="0"/>
      <c r="ALD85" s="0"/>
      <c r="ALE85" s="0"/>
      <c r="ALF85" s="0"/>
      <c r="ALG85" s="0"/>
      <c r="ALH85" s="0"/>
      <c r="ALI85" s="0"/>
      <c r="ALJ85" s="0"/>
      <c r="ALK85" s="0"/>
      <c r="ALL85" s="0"/>
      <c r="ALM85" s="0"/>
      <c r="ALN85" s="0"/>
      <c r="ALO85" s="0"/>
      <c r="ALP85" s="0"/>
      <c r="ALQ85" s="0"/>
      <c r="ALR85" s="0"/>
      <c r="ALS85" s="0"/>
      <c r="ALT85" s="0"/>
      <c r="ALU85" s="0"/>
      <c r="ALV85" s="0"/>
      <c r="ALW85" s="0"/>
      <c r="ALX85" s="0"/>
      <c r="ALY85" s="0"/>
      <c r="ALZ85" s="0"/>
      <c r="AMA85" s="0"/>
      <c r="AMB85" s="0"/>
      <c r="AMC85" s="0"/>
      <c r="AMD85" s="0"/>
      <c r="AME85" s="0"/>
      <c r="AMF85" s="0"/>
      <c r="AMG85" s="0"/>
      <c r="AMH85" s="0"/>
      <c r="AMI85" s="0"/>
      <c r="AMJ85" s="0"/>
    </row>
    <row r="86" s="46" customFormat="true" ht="15" hidden="false" customHeight="false" outlineLevel="0" collapsed="false">
      <c r="A86" s="127" t="n">
        <v>323</v>
      </c>
      <c r="B86" s="128" t="n">
        <v>0.485606545856631</v>
      </c>
      <c r="C86" s="128" t="n">
        <v>0.465490892929526</v>
      </c>
      <c r="D86" s="128" t="n">
        <v>0.39</v>
      </c>
      <c r="E86" s="128" t="n">
        <v>0.382735980582888</v>
      </c>
      <c r="F86" s="128" t="n">
        <v>0.3756072585455</v>
      </c>
      <c r="G86" s="128" t="n">
        <v>0.355277553625472</v>
      </c>
      <c r="H86" s="130" t="n">
        <v>0.29</v>
      </c>
      <c r="AKR86" s="0"/>
      <c r="AKS86" s="0"/>
      <c r="AKT86" s="0"/>
      <c r="AKU86" s="0"/>
      <c r="AKV86" s="0"/>
      <c r="AKW86" s="0"/>
      <c r="AKX86" s="0"/>
      <c r="AKY86" s="0"/>
      <c r="AKZ86" s="0"/>
      <c r="ALA86" s="0"/>
      <c r="ALB86" s="0"/>
      <c r="ALC86" s="0"/>
      <c r="ALD86" s="0"/>
      <c r="ALE86" s="0"/>
      <c r="ALF86" s="0"/>
      <c r="ALG86" s="0"/>
      <c r="ALH86" s="0"/>
      <c r="ALI86" s="0"/>
      <c r="ALJ86" s="0"/>
      <c r="ALK86" s="0"/>
      <c r="ALL86" s="0"/>
      <c r="ALM86" s="0"/>
      <c r="ALN86" s="0"/>
      <c r="ALO86" s="0"/>
      <c r="ALP86" s="0"/>
      <c r="ALQ86" s="0"/>
      <c r="ALR86" s="0"/>
      <c r="ALS86" s="0"/>
      <c r="ALT86" s="0"/>
      <c r="ALU86" s="0"/>
      <c r="ALV86" s="0"/>
      <c r="ALW86" s="0"/>
      <c r="ALX86" s="0"/>
      <c r="ALY86" s="0"/>
      <c r="ALZ86" s="0"/>
      <c r="AMA86" s="0"/>
      <c r="AMB86" s="0"/>
      <c r="AMC86" s="0"/>
      <c r="AMD86" s="0"/>
      <c r="AME86" s="0"/>
      <c r="AMF86" s="0"/>
      <c r="AMG86" s="0"/>
      <c r="AMH86" s="0"/>
      <c r="AMI86" s="0"/>
      <c r="AMJ86" s="0"/>
    </row>
    <row r="87" s="46" customFormat="true" ht="15" hidden="false" customHeight="false" outlineLevel="0" collapsed="false">
      <c r="A87" s="127" t="n">
        <v>324</v>
      </c>
      <c r="B87" s="128" t="n">
        <v>361</v>
      </c>
      <c r="C87" s="128" t="n">
        <v>341.401358243694</v>
      </c>
      <c r="D87" s="128" t="n">
        <v>195.364509578831</v>
      </c>
      <c r="E87" s="133" t="n">
        <v>125</v>
      </c>
      <c r="F87" s="128" t="s">
        <v>58</v>
      </c>
      <c r="G87" s="128" t="s">
        <v>58</v>
      </c>
      <c r="H87" s="130" t="s">
        <v>58</v>
      </c>
      <c r="AKR87" s="0"/>
      <c r="AKS87" s="0"/>
      <c r="AKT87" s="0"/>
      <c r="AKU87" s="0"/>
      <c r="AKV87" s="0"/>
      <c r="AKW87" s="0"/>
      <c r="AKX87" s="0"/>
      <c r="AKY87" s="0"/>
      <c r="AKZ87" s="0"/>
      <c r="ALA87" s="0"/>
      <c r="ALB87" s="0"/>
      <c r="ALC87" s="0"/>
      <c r="ALD87" s="0"/>
      <c r="ALE87" s="0"/>
      <c r="ALF87" s="0"/>
      <c r="ALG87" s="0"/>
      <c r="ALH87" s="0"/>
      <c r="ALI87" s="0"/>
      <c r="ALJ87" s="0"/>
      <c r="ALK87" s="0"/>
      <c r="ALL87" s="0"/>
      <c r="ALM87" s="0"/>
      <c r="ALN87" s="0"/>
      <c r="ALO87" s="0"/>
      <c r="ALP87" s="0"/>
      <c r="ALQ87" s="0"/>
      <c r="ALR87" s="0"/>
      <c r="ALS87" s="0"/>
      <c r="ALT87" s="0"/>
      <c r="ALU87" s="0"/>
      <c r="ALV87" s="0"/>
      <c r="ALW87" s="0"/>
      <c r="ALX87" s="0"/>
      <c r="ALY87" s="0"/>
      <c r="ALZ87" s="0"/>
      <c r="AMA87" s="0"/>
      <c r="AMB87" s="0"/>
      <c r="AMC87" s="0"/>
      <c r="AMD87" s="0"/>
      <c r="AME87" s="0"/>
      <c r="AMF87" s="0"/>
      <c r="AMG87" s="0"/>
      <c r="AMH87" s="0"/>
      <c r="AMI87" s="0"/>
      <c r="AMJ87" s="0"/>
    </row>
    <row r="88" s="46" customFormat="true" ht="15" hidden="false" customHeight="false" outlineLevel="0" collapsed="false">
      <c r="A88" s="127" t="n">
        <v>325</v>
      </c>
      <c r="B88" s="128" t="n">
        <v>138.054915169555</v>
      </c>
      <c r="C88" s="128" t="n">
        <v>189.548479210128</v>
      </c>
      <c r="D88" s="128" t="n">
        <v>181.718751205549</v>
      </c>
      <c r="E88" s="128" t="n">
        <v>172.891492271887</v>
      </c>
      <c r="F88" s="128" t="n">
        <v>153.47</v>
      </c>
      <c r="G88" s="128" t="n">
        <v>400</v>
      </c>
      <c r="H88" s="130" t="s">
        <v>58</v>
      </c>
      <c r="AKR88" s="0"/>
      <c r="AKS88" s="0"/>
      <c r="AKT88" s="0"/>
      <c r="AKU88" s="0"/>
      <c r="AKV88" s="0"/>
      <c r="AKW88" s="0"/>
      <c r="AKX88" s="0"/>
      <c r="AKY88" s="0"/>
      <c r="AKZ88" s="0"/>
      <c r="ALA88" s="0"/>
      <c r="ALB88" s="0"/>
      <c r="ALC88" s="0"/>
      <c r="ALD88" s="0"/>
      <c r="ALE88" s="0"/>
      <c r="ALF88" s="0"/>
      <c r="ALG88" s="0"/>
      <c r="ALH88" s="0"/>
      <c r="ALI88" s="0"/>
      <c r="ALJ88" s="0"/>
      <c r="ALK88" s="0"/>
      <c r="ALL88" s="0"/>
      <c r="ALM88" s="0"/>
      <c r="ALN88" s="0"/>
      <c r="ALO88" s="0"/>
      <c r="ALP88" s="0"/>
      <c r="ALQ88" s="0"/>
      <c r="ALR88" s="0"/>
      <c r="ALS88" s="0"/>
      <c r="ALT88" s="0"/>
      <c r="ALU88" s="0"/>
      <c r="ALV88" s="0"/>
      <c r="ALW88" s="0"/>
      <c r="ALX88" s="0"/>
      <c r="ALY88" s="0"/>
      <c r="ALZ88" s="0"/>
      <c r="AMA88" s="0"/>
      <c r="AMB88" s="0"/>
      <c r="AMC88" s="0"/>
      <c r="AMD88" s="0"/>
      <c r="AME88" s="0"/>
      <c r="AMF88" s="0"/>
      <c r="AMG88" s="0"/>
      <c r="AMH88" s="0"/>
      <c r="AMI88" s="0"/>
      <c r="AMJ88" s="0"/>
    </row>
    <row r="89" s="46" customFormat="true" ht="15" hidden="false" customHeight="false" outlineLevel="0" collapsed="false">
      <c r="A89" s="127" t="n">
        <v>326</v>
      </c>
      <c r="B89" s="128" t="s">
        <v>58</v>
      </c>
      <c r="C89" s="128" t="s">
        <v>58</v>
      </c>
      <c r="D89" s="128" t="s">
        <v>58</v>
      </c>
      <c r="E89" s="128" t="n">
        <v>6850</v>
      </c>
      <c r="F89" s="128" t="n">
        <v>6799.13844578397</v>
      </c>
      <c r="G89" s="128" t="n">
        <v>6310.83774449923</v>
      </c>
      <c r="H89" s="129" t="n">
        <v>4570</v>
      </c>
      <c r="AKR89" s="0"/>
      <c r="AKS89" s="0"/>
      <c r="AKT89" s="0"/>
      <c r="AKU89" s="0"/>
      <c r="AKV89" s="0"/>
      <c r="AKW89" s="0"/>
      <c r="AKX89" s="0"/>
      <c r="AKY89" s="0"/>
      <c r="AKZ89" s="0"/>
      <c r="ALA89" s="0"/>
      <c r="ALB89" s="0"/>
      <c r="ALC89" s="0"/>
      <c r="ALD89" s="0"/>
      <c r="ALE89" s="0"/>
      <c r="ALF89" s="0"/>
      <c r="ALG89" s="0"/>
      <c r="ALH89" s="0"/>
      <c r="ALI89" s="0"/>
      <c r="ALJ89" s="0"/>
      <c r="ALK89" s="0"/>
      <c r="ALL89" s="0"/>
      <c r="ALM89" s="0"/>
      <c r="ALN89" s="0"/>
      <c r="ALO89" s="0"/>
      <c r="ALP89" s="0"/>
      <c r="ALQ89" s="0"/>
      <c r="ALR89" s="0"/>
      <c r="ALS89" s="0"/>
      <c r="ALT89" s="0"/>
      <c r="ALU89" s="0"/>
      <c r="ALV89" s="0"/>
      <c r="ALW89" s="0"/>
      <c r="ALX89" s="0"/>
      <c r="ALY89" s="0"/>
      <c r="ALZ89" s="0"/>
      <c r="AMA89" s="0"/>
      <c r="AMB89" s="0"/>
      <c r="AMC89" s="0"/>
      <c r="AMD89" s="0"/>
      <c r="AME89" s="0"/>
      <c r="AMF89" s="0"/>
      <c r="AMG89" s="0"/>
      <c r="AMH89" s="0"/>
      <c r="AMI89" s="0"/>
      <c r="AMJ89" s="0"/>
    </row>
    <row r="90" s="46" customFormat="true" ht="15" hidden="false" customHeight="false" outlineLevel="0" collapsed="false">
      <c r="A90" s="127" t="n">
        <v>327</v>
      </c>
      <c r="B90" s="128" t="s">
        <v>58</v>
      </c>
      <c r="C90" s="128" t="s">
        <v>58</v>
      </c>
      <c r="D90" s="128" t="s">
        <v>58</v>
      </c>
      <c r="E90" s="128" t="n">
        <v>370</v>
      </c>
      <c r="F90" s="128" t="n">
        <v>324.624692804372</v>
      </c>
      <c r="G90" s="128" t="n">
        <v>168.764341675518</v>
      </c>
      <c r="H90" s="129" t="n">
        <v>100</v>
      </c>
      <c r="AKR90" s="0"/>
      <c r="AKS90" s="0"/>
      <c r="AKT90" s="0"/>
      <c r="AKU90" s="0"/>
      <c r="AKV90" s="0"/>
      <c r="AKW90" s="0"/>
      <c r="AKX90" s="0"/>
      <c r="AKY90" s="0"/>
      <c r="AKZ90" s="0"/>
      <c r="ALA90" s="0"/>
      <c r="ALB90" s="0"/>
      <c r="ALC90" s="0"/>
      <c r="ALD90" s="0"/>
      <c r="ALE90" s="0"/>
      <c r="ALF90" s="0"/>
      <c r="ALG90" s="0"/>
      <c r="ALH90" s="0"/>
      <c r="ALI90" s="0"/>
      <c r="ALJ90" s="0"/>
      <c r="ALK90" s="0"/>
      <c r="ALL90" s="0"/>
      <c r="ALM90" s="0"/>
      <c r="ALN90" s="0"/>
      <c r="ALO90" s="0"/>
      <c r="ALP90" s="0"/>
      <c r="ALQ90" s="0"/>
      <c r="ALR90" s="0"/>
      <c r="ALS90" s="0"/>
      <c r="ALT90" s="0"/>
      <c r="ALU90" s="0"/>
      <c r="ALV90" s="0"/>
      <c r="ALW90" s="0"/>
      <c r="ALX90" s="0"/>
      <c r="ALY90" s="0"/>
      <c r="ALZ90" s="0"/>
      <c r="AMA90" s="0"/>
      <c r="AMB90" s="0"/>
      <c r="AMC90" s="0"/>
      <c r="AMD90" s="0"/>
      <c r="AME90" s="0"/>
      <c r="AMF90" s="0"/>
      <c r="AMG90" s="0"/>
      <c r="AMH90" s="0"/>
      <c r="AMI90" s="0"/>
      <c r="AMJ90" s="0"/>
    </row>
    <row r="91" s="46" customFormat="true" ht="15" hidden="false" customHeight="false" outlineLevel="0" collapsed="false">
      <c r="A91" s="127" t="n">
        <v>328</v>
      </c>
      <c r="B91" s="128" t="s">
        <v>58</v>
      </c>
      <c r="C91" s="128" t="s">
        <v>58</v>
      </c>
      <c r="D91" s="128" t="s">
        <v>58</v>
      </c>
      <c r="E91" s="128" t="n">
        <v>9</v>
      </c>
      <c r="F91" s="128" t="n">
        <v>7.74321392852599</v>
      </c>
      <c r="G91" s="128" t="n">
        <v>3.65018605135923</v>
      </c>
      <c r="H91" s="129" t="n">
        <v>2</v>
      </c>
      <c r="AKR91" s="0"/>
      <c r="AKS91" s="0"/>
      <c r="AKT91" s="0"/>
      <c r="AKU91" s="0"/>
      <c r="AKV91" s="0"/>
      <c r="AKW91" s="0"/>
      <c r="AKX91" s="0"/>
      <c r="AKY91" s="0"/>
      <c r="AKZ91" s="0"/>
      <c r="ALA91" s="0"/>
      <c r="ALB91" s="0"/>
      <c r="ALC91" s="0"/>
      <c r="ALD91" s="0"/>
      <c r="ALE91" s="0"/>
      <c r="ALF91" s="0"/>
      <c r="ALG91" s="0"/>
      <c r="ALH91" s="0"/>
      <c r="ALI91" s="0"/>
      <c r="ALJ91" s="0"/>
      <c r="ALK91" s="0"/>
      <c r="ALL91" s="0"/>
      <c r="ALM91" s="0"/>
      <c r="ALN91" s="0"/>
      <c r="ALO91" s="0"/>
      <c r="ALP91" s="0"/>
      <c r="ALQ91" s="0"/>
      <c r="ALR91" s="0"/>
      <c r="ALS91" s="0"/>
      <c r="ALT91" s="0"/>
      <c r="ALU91" s="0"/>
      <c r="ALV91" s="0"/>
      <c r="ALW91" s="0"/>
      <c r="ALX91" s="0"/>
      <c r="ALY91" s="0"/>
      <c r="ALZ91" s="0"/>
      <c r="AMA91" s="0"/>
      <c r="AMB91" s="0"/>
      <c r="AMC91" s="0"/>
      <c r="AMD91" s="0"/>
      <c r="AME91" s="0"/>
      <c r="AMF91" s="0"/>
      <c r="AMG91" s="0"/>
      <c r="AMH91" s="0"/>
      <c r="AMI91" s="0"/>
      <c r="AMJ91" s="0"/>
    </row>
    <row r="92" s="46" customFormat="true" ht="15" hidden="false" customHeight="false" outlineLevel="0" collapsed="false">
      <c r="A92" s="127" t="n">
        <v>329</v>
      </c>
      <c r="B92" s="128" t="s">
        <v>58</v>
      </c>
      <c r="C92" s="128" t="s">
        <v>58</v>
      </c>
      <c r="D92" s="128" t="n">
        <v>68.17</v>
      </c>
      <c r="E92" s="128" t="n">
        <v>67.652547529666</v>
      </c>
      <c r="F92" s="128" t="n">
        <v>62.6892054982219</v>
      </c>
      <c r="G92" s="128" t="n">
        <v>58.09</v>
      </c>
      <c r="H92" s="130" t="s">
        <v>58</v>
      </c>
      <c r="AKR92" s="0"/>
      <c r="AKS92" s="0"/>
      <c r="AKT92" s="0"/>
      <c r="AKU92" s="0"/>
      <c r="AKV92" s="0"/>
      <c r="AKW92" s="0"/>
      <c r="AKX92" s="0"/>
      <c r="AKY92" s="0"/>
      <c r="AKZ92" s="0"/>
      <c r="ALA92" s="0"/>
      <c r="ALB92" s="0"/>
      <c r="ALC92" s="0"/>
      <c r="ALD92" s="0"/>
      <c r="ALE92" s="0"/>
      <c r="ALF92" s="0"/>
      <c r="ALG92" s="0"/>
      <c r="ALH92" s="0"/>
      <c r="ALI92" s="0"/>
      <c r="ALJ92" s="0"/>
      <c r="ALK92" s="0"/>
      <c r="ALL92" s="0"/>
      <c r="ALM92" s="0"/>
      <c r="ALN92" s="0"/>
      <c r="ALO92" s="0"/>
      <c r="ALP92" s="0"/>
      <c r="ALQ92" s="0"/>
      <c r="ALR92" s="0"/>
      <c r="ALS92" s="0"/>
      <c r="ALT92" s="0"/>
      <c r="ALU92" s="0"/>
      <c r="ALV92" s="0"/>
      <c r="ALW92" s="0"/>
      <c r="ALX92" s="0"/>
      <c r="ALY92" s="0"/>
      <c r="ALZ92" s="0"/>
      <c r="AMA92" s="0"/>
      <c r="AMB92" s="0"/>
      <c r="AMC92" s="0"/>
      <c r="AMD92" s="0"/>
      <c r="AME92" s="0"/>
      <c r="AMF92" s="0"/>
      <c r="AMG92" s="0"/>
      <c r="AMH92" s="0"/>
      <c r="AMI92" s="0"/>
      <c r="AMJ92" s="0"/>
    </row>
    <row r="93" s="46" customFormat="true" ht="15" hidden="false" customHeight="false" outlineLevel="0" collapsed="false">
      <c r="A93" s="127" t="n">
        <v>330</v>
      </c>
      <c r="B93" s="128" t="s">
        <v>58</v>
      </c>
      <c r="C93" s="128" t="s">
        <v>58</v>
      </c>
      <c r="D93" s="128" t="s">
        <v>58</v>
      </c>
      <c r="E93" s="128" t="n">
        <v>0.67</v>
      </c>
      <c r="F93" s="128" t="n">
        <v>0.66713975618092</v>
      </c>
      <c r="G93" s="133" t="n">
        <v>0.81</v>
      </c>
      <c r="H93" s="130" t="s">
        <v>58</v>
      </c>
      <c r="AKR93" s="0"/>
      <c r="AKS93" s="0"/>
      <c r="AKT93" s="0"/>
      <c r="AKU93" s="0"/>
      <c r="AKV93" s="0"/>
      <c r="AKW93" s="0"/>
      <c r="AKX93" s="0"/>
      <c r="AKY93" s="0"/>
      <c r="AKZ93" s="0"/>
      <c r="ALA93" s="0"/>
      <c r="ALB93" s="0"/>
      <c r="ALC93" s="0"/>
      <c r="ALD93" s="0"/>
      <c r="ALE93" s="0"/>
      <c r="ALF93" s="0"/>
      <c r="ALG93" s="0"/>
      <c r="ALH93" s="0"/>
      <c r="ALI93" s="0"/>
      <c r="ALJ93" s="0"/>
      <c r="ALK93" s="0"/>
      <c r="ALL93" s="0"/>
      <c r="ALM93" s="0"/>
      <c r="ALN93" s="0"/>
      <c r="ALO93" s="0"/>
      <c r="ALP93" s="0"/>
      <c r="ALQ93" s="0"/>
      <c r="ALR93" s="0"/>
      <c r="ALS93" s="0"/>
      <c r="ALT93" s="0"/>
      <c r="ALU93" s="0"/>
      <c r="ALV93" s="0"/>
      <c r="ALW93" s="0"/>
      <c r="ALX93" s="0"/>
      <c r="ALY93" s="0"/>
      <c r="ALZ93" s="0"/>
      <c r="AMA93" s="0"/>
      <c r="AMB93" s="0"/>
      <c r="AMC93" s="0"/>
      <c r="AMD93" s="0"/>
      <c r="AME93" s="0"/>
      <c r="AMF93" s="0"/>
      <c r="AMG93" s="0"/>
      <c r="AMH93" s="0"/>
      <c r="AMI93" s="0"/>
      <c r="AMJ93" s="0"/>
    </row>
    <row r="94" s="46" customFormat="true" ht="15" hidden="false" customHeight="false" outlineLevel="0" collapsed="false">
      <c r="A94" s="127" t="n">
        <v>333</v>
      </c>
      <c r="B94" s="128" t="s">
        <v>58</v>
      </c>
      <c r="C94" s="128" t="s">
        <v>58</v>
      </c>
      <c r="D94" s="128" t="n">
        <v>449</v>
      </c>
      <c r="E94" s="128" t="n">
        <v>390.047265648808</v>
      </c>
      <c r="F94" s="128" t="n">
        <v>294.346605073811</v>
      </c>
      <c r="G94" s="133" t="n">
        <v>263</v>
      </c>
      <c r="H94" s="130" t="s">
        <v>58</v>
      </c>
      <c r="AKR94" s="0"/>
      <c r="AKS94" s="0"/>
      <c r="AKT94" s="0"/>
      <c r="AKU94" s="0"/>
      <c r="AKV94" s="0"/>
      <c r="AKW94" s="0"/>
      <c r="AKX94" s="0"/>
      <c r="AKY94" s="0"/>
      <c r="AKZ94" s="0"/>
      <c r="ALA94" s="0"/>
      <c r="ALB94" s="0"/>
      <c r="ALC94" s="0"/>
      <c r="ALD94" s="0"/>
      <c r="ALE94" s="0"/>
      <c r="ALF94" s="0"/>
      <c r="ALG94" s="0"/>
      <c r="ALH94" s="0"/>
      <c r="ALI94" s="0"/>
      <c r="ALJ94" s="0"/>
      <c r="ALK94" s="0"/>
      <c r="ALL94" s="0"/>
      <c r="ALM94" s="0"/>
      <c r="ALN94" s="0"/>
      <c r="ALO94" s="0"/>
      <c r="ALP94" s="0"/>
      <c r="ALQ94" s="0"/>
      <c r="ALR94" s="0"/>
      <c r="ALS94" s="0"/>
      <c r="ALT94" s="0"/>
      <c r="ALU94" s="0"/>
      <c r="ALV94" s="0"/>
      <c r="ALW94" s="0"/>
      <c r="ALX94" s="0"/>
      <c r="ALY94" s="0"/>
      <c r="ALZ94" s="0"/>
      <c r="AMA94" s="0"/>
      <c r="AMB94" s="0"/>
      <c r="AMC94" s="0"/>
      <c r="AMD94" s="0"/>
      <c r="AME94" s="0"/>
      <c r="AMF94" s="0"/>
      <c r="AMG94" s="0"/>
      <c r="AMH94" s="0"/>
      <c r="AMI94" s="0"/>
      <c r="AMJ94" s="0"/>
    </row>
    <row r="95" s="46" customFormat="true" ht="15" hidden="false" customHeight="false" outlineLevel="0" collapsed="false">
      <c r="A95" s="127" t="n">
        <v>334</v>
      </c>
      <c r="B95" s="128" t="s">
        <v>58</v>
      </c>
      <c r="C95" s="128" t="s">
        <v>58</v>
      </c>
      <c r="D95" s="128" t="s">
        <v>58</v>
      </c>
      <c r="E95" s="128" t="s">
        <v>58</v>
      </c>
      <c r="F95" s="128" t="n">
        <v>10201</v>
      </c>
      <c r="G95" s="128" t="n">
        <v>10128.2433123886</v>
      </c>
      <c r="H95" s="130" t="n">
        <v>9984.28300565358</v>
      </c>
      <c r="AKR95" s="0"/>
      <c r="AKS95" s="0"/>
      <c r="AKT95" s="0"/>
      <c r="AKU95" s="0"/>
      <c r="AKV95" s="0"/>
      <c r="AKW95" s="0"/>
      <c r="AKX95" s="0"/>
      <c r="AKY95" s="0"/>
      <c r="AKZ95" s="0"/>
      <c r="ALA95" s="0"/>
      <c r="ALB95" s="0"/>
      <c r="ALC95" s="0"/>
      <c r="ALD95" s="0"/>
      <c r="ALE95" s="0"/>
      <c r="ALF95" s="0"/>
      <c r="ALG95" s="0"/>
      <c r="ALH95" s="0"/>
      <c r="ALI95" s="0"/>
      <c r="ALJ95" s="0"/>
      <c r="ALK95" s="0"/>
      <c r="ALL95" s="0"/>
      <c r="ALM95" s="0"/>
      <c r="ALN95" s="0"/>
      <c r="ALO95" s="0"/>
      <c r="ALP95" s="0"/>
      <c r="ALQ95" s="0"/>
      <c r="ALR95" s="0"/>
      <c r="ALS95" s="0"/>
      <c r="ALT95" s="0"/>
      <c r="ALU95" s="0"/>
      <c r="ALV95" s="0"/>
      <c r="ALW95" s="0"/>
      <c r="ALX95" s="0"/>
      <c r="ALY95" s="0"/>
      <c r="ALZ95" s="0"/>
      <c r="AMA95" s="0"/>
      <c r="AMB95" s="0"/>
      <c r="AMC95" s="0"/>
      <c r="AMD95" s="0"/>
      <c r="AME95" s="0"/>
      <c r="AMF95" s="0"/>
      <c r="AMG95" s="0"/>
      <c r="AMH95" s="0"/>
      <c r="AMI95" s="0"/>
      <c r="AMJ95" s="0"/>
    </row>
    <row r="96" s="46" customFormat="true" ht="15" hidden="false" customHeight="false" outlineLevel="0" collapsed="false">
      <c r="A96" s="127" t="n">
        <v>335</v>
      </c>
      <c r="B96" s="128" t="s">
        <v>58</v>
      </c>
      <c r="C96" s="128" t="s">
        <v>58</v>
      </c>
      <c r="D96" s="128" t="s">
        <v>58</v>
      </c>
      <c r="E96" s="128" t="s">
        <v>58</v>
      </c>
      <c r="F96" s="128" t="n">
        <v>358</v>
      </c>
      <c r="G96" s="128" t="n">
        <v>343.96688141542</v>
      </c>
      <c r="H96" s="130" t="n">
        <v>317.529320007401</v>
      </c>
      <c r="AKR96" s="0"/>
      <c r="AKS96" s="0"/>
      <c r="AKT96" s="0"/>
      <c r="AKU96" s="0"/>
      <c r="AKV96" s="0"/>
      <c r="AKW96" s="0"/>
      <c r="AKX96" s="0"/>
      <c r="AKY96" s="0"/>
      <c r="AKZ96" s="0"/>
      <c r="ALA96" s="0"/>
      <c r="ALB96" s="0"/>
      <c r="ALC96" s="0"/>
      <c r="ALD96" s="0"/>
      <c r="ALE96" s="0"/>
      <c r="ALF96" s="0"/>
      <c r="ALG96" s="0"/>
      <c r="ALH96" s="0"/>
      <c r="ALI96" s="0"/>
      <c r="ALJ96" s="0"/>
      <c r="ALK96" s="0"/>
      <c r="ALL96" s="0"/>
      <c r="ALM96" s="0"/>
      <c r="ALN96" s="0"/>
      <c r="ALO96" s="0"/>
      <c r="ALP96" s="0"/>
      <c r="ALQ96" s="0"/>
      <c r="ALR96" s="0"/>
      <c r="ALS96" s="0"/>
      <c r="ALT96" s="0"/>
      <c r="ALU96" s="0"/>
      <c r="ALV96" s="0"/>
      <c r="ALW96" s="0"/>
      <c r="ALX96" s="0"/>
      <c r="ALY96" s="0"/>
      <c r="ALZ96" s="0"/>
      <c r="AMA96" s="0"/>
      <c r="AMB96" s="0"/>
      <c r="AMC96" s="0"/>
      <c r="AMD96" s="0"/>
      <c r="AME96" s="0"/>
      <c r="AMF96" s="0"/>
      <c r="AMG96" s="0"/>
      <c r="AMH96" s="0"/>
      <c r="AMI96" s="0"/>
      <c r="AMJ96" s="0"/>
    </row>
    <row r="97" s="46" customFormat="true" ht="15" hidden="false" customHeight="false" outlineLevel="0" collapsed="false">
      <c r="A97" s="127" t="n">
        <v>336</v>
      </c>
      <c r="B97" s="128" t="s">
        <v>58</v>
      </c>
      <c r="C97" s="128" t="n">
        <v>11.29</v>
      </c>
      <c r="D97" s="128" t="n">
        <v>11.1192768350815</v>
      </c>
      <c r="E97" s="128" t="n">
        <v>10.9511352821241</v>
      </c>
      <c r="F97" s="128" t="n">
        <v>10.7855363029554</v>
      </c>
      <c r="G97" s="128" t="n">
        <v>10.4618927541817</v>
      </c>
      <c r="H97" s="129" t="n">
        <v>10.21</v>
      </c>
      <c r="AKR97" s="0"/>
      <c r="AKS97" s="0"/>
      <c r="AKT97" s="0"/>
      <c r="AKU97" s="0"/>
      <c r="AKV97" s="0"/>
      <c r="AKW97" s="0"/>
      <c r="AKX97" s="0"/>
      <c r="AKY97" s="0"/>
      <c r="AKZ97" s="0"/>
      <c r="ALA97" s="0"/>
      <c r="ALB97" s="0"/>
      <c r="ALC97" s="0"/>
      <c r="ALD97" s="0"/>
      <c r="ALE97" s="0"/>
      <c r="ALF97" s="0"/>
      <c r="ALG97" s="0"/>
      <c r="ALH97" s="0"/>
      <c r="ALI97" s="0"/>
      <c r="ALJ97" s="0"/>
      <c r="ALK97" s="0"/>
      <c r="ALL97" s="0"/>
      <c r="ALM97" s="0"/>
      <c r="ALN97" s="0"/>
      <c r="ALO97" s="0"/>
      <c r="ALP97" s="0"/>
      <c r="ALQ97" s="0"/>
      <c r="ALR97" s="0"/>
      <c r="ALS97" s="0"/>
      <c r="ALT97" s="0"/>
      <c r="ALU97" s="0"/>
      <c r="ALV97" s="0"/>
      <c r="ALW97" s="0"/>
      <c r="ALX97" s="0"/>
      <c r="ALY97" s="0"/>
      <c r="ALZ97" s="0"/>
      <c r="AMA97" s="0"/>
      <c r="AMB97" s="0"/>
      <c r="AMC97" s="0"/>
      <c r="AMD97" s="0"/>
      <c r="AME97" s="0"/>
      <c r="AMF97" s="0"/>
      <c r="AMG97" s="0"/>
      <c r="AMH97" s="0"/>
      <c r="AMI97" s="0"/>
      <c r="AMJ97" s="0"/>
    </row>
    <row r="98" s="46" customFormat="true" ht="15" hidden="false" customHeight="false" outlineLevel="0" collapsed="false">
      <c r="A98" s="127" t="n">
        <v>337</v>
      </c>
      <c r="B98" s="128" t="s">
        <v>58</v>
      </c>
      <c r="C98" s="128" t="n">
        <v>11.7</v>
      </c>
      <c r="D98" s="128" t="n">
        <v>9.5957687648723</v>
      </c>
      <c r="E98" s="128" t="n">
        <v>7.86998104178623</v>
      </c>
      <c r="F98" s="128" t="n">
        <v>6.45457421033414</v>
      </c>
      <c r="G98" s="128" t="n">
        <v>5.29372663231407</v>
      </c>
      <c r="H98" s="129" t="n">
        <v>4.7</v>
      </c>
      <c r="AKR98" s="0"/>
      <c r="AKS98" s="0"/>
      <c r="AKT98" s="0"/>
      <c r="AKU98" s="0"/>
      <c r="AKV98" s="0"/>
      <c r="AKW98" s="0"/>
      <c r="AKX98" s="0"/>
      <c r="AKY98" s="0"/>
      <c r="AKZ98" s="0"/>
      <c r="ALA98" s="0"/>
      <c r="ALB98" s="0"/>
      <c r="ALC98" s="0"/>
      <c r="ALD98" s="0"/>
      <c r="ALE98" s="0"/>
      <c r="ALF98" s="0"/>
      <c r="ALG98" s="0"/>
      <c r="ALH98" s="0"/>
      <c r="ALI98" s="0"/>
      <c r="ALJ98" s="0"/>
      <c r="ALK98" s="0"/>
      <c r="ALL98" s="0"/>
      <c r="ALM98" s="0"/>
      <c r="ALN98" s="0"/>
      <c r="ALO98" s="0"/>
      <c r="ALP98" s="0"/>
      <c r="ALQ98" s="0"/>
      <c r="ALR98" s="0"/>
      <c r="ALS98" s="0"/>
      <c r="ALT98" s="0"/>
      <c r="ALU98" s="0"/>
      <c r="ALV98" s="0"/>
      <c r="ALW98" s="0"/>
      <c r="ALX98" s="0"/>
      <c r="ALY98" s="0"/>
      <c r="ALZ98" s="0"/>
      <c r="AMA98" s="0"/>
      <c r="AMB98" s="0"/>
      <c r="AMC98" s="0"/>
      <c r="AMD98" s="0"/>
      <c r="AME98" s="0"/>
      <c r="AMF98" s="0"/>
      <c r="AMG98" s="0"/>
      <c r="AMH98" s="0"/>
      <c r="AMI98" s="0"/>
      <c r="AMJ98" s="0"/>
    </row>
    <row r="99" s="46" customFormat="true" ht="15" hidden="false" customHeight="false" outlineLevel="0" collapsed="false">
      <c r="A99" s="127" t="n">
        <v>338</v>
      </c>
      <c r="B99" s="128" t="n">
        <v>12.08</v>
      </c>
      <c r="C99" s="128" t="n">
        <v>18.101367572961</v>
      </c>
      <c r="D99" s="128" t="n">
        <v>14.0530155471321</v>
      </c>
      <c r="E99" s="128" t="n">
        <v>9.95842889225144</v>
      </c>
      <c r="F99" s="128" t="n">
        <v>8.96509887387604</v>
      </c>
      <c r="G99" s="128" t="n">
        <v>16.636280779449</v>
      </c>
      <c r="H99" s="129" t="n">
        <v>21</v>
      </c>
      <c r="AKR99" s="0"/>
      <c r="AKS99" s="0"/>
      <c r="AKT99" s="0"/>
      <c r="AKU99" s="0"/>
      <c r="AKV99" s="0"/>
      <c r="AKW99" s="0"/>
      <c r="AKX99" s="0"/>
      <c r="AKY99" s="0"/>
      <c r="AKZ99" s="0"/>
      <c r="ALA99" s="0"/>
      <c r="ALB99" s="0"/>
      <c r="ALC99" s="0"/>
      <c r="ALD99" s="0"/>
      <c r="ALE99" s="0"/>
      <c r="ALF99" s="0"/>
      <c r="ALG99" s="0"/>
      <c r="ALH99" s="0"/>
      <c r="ALI99" s="0"/>
      <c r="ALJ99" s="0"/>
      <c r="ALK99" s="0"/>
      <c r="ALL99" s="0"/>
      <c r="ALM99" s="0"/>
      <c r="ALN99" s="0"/>
      <c r="ALO99" s="0"/>
      <c r="ALP99" s="0"/>
      <c r="ALQ99" s="0"/>
      <c r="ALR99" s="0"/>
      <c r="ALS99" s="0"/>
      <c r="ALT99" s="0"/>
      <c r="ALU99" s="0"/>
      <c r="ALV99" s="0"/>
      <c r="ALW99" s="0"/>
      <c r="ALX99" s="0"/>
      <c r="ALY99" s="0"/>
      <c r="ALZ99" s="0"/>
      <c r="AMA99" s="0"/>
      <c r="AMB99" s="0"/>
      <c r="AMC99" s="0"/>
      <c r="AMD99" s="0"/>
      <c r="AME99" s="0"/>
      <c r="AMF99" s="0"/>
      <c r="AMG99" s="0"/>
      <c r="AMH99" s="0"/>
      <c r="AMI99" s="0"/>
      <c r="AMJ99" s="0"/>
    </row>
    <row r="100" s="46" customFormat="true" ht="15" hidden="false" customHeight="false" outlineLevel="0" collapsed="false">
      <c r="A100" s="127" t="n">
        <v>339</v>
      </c>
      <c r="B100" s="128" t="n">
        <v>9824.16145141061</v>
      </c>
      <c r="C100" s="128" t="n">
        <v>8173.04434227885</v>
      </c>
      <c r="D100" s="128" t="n">
        <v>6358.6037045989</v>
      </c>
      <c r="E100" s="128" t="n">
        <v>4946.9743927592</v>
      </c>
      <c r="F100" s="128" t="n">
        <v>3848.73107045739</v>
      </c>
      <c r="G100" s="128" t="n">
        <v>5199.12</v>
      </c>
      <c r="H100" s="130" t="n">
        <v>14216.67</v>
      </c>
      <c r="AKR100" s="0"/>
      <c r="AKS100" s="0"/>
      <c r="AKT100" s="0"/>
      <c r="AKU100" s="0"/>
      <c r="AKV100" s="0"/>
      <c r="AKW100" s="0"/>
      <c r="AKX100" s="0"/>
      <c r="AKY100" s="0"/>
      <c r="AKZ100" s="0"/>
      <c r="ALA100" s="0"/>
      <c r="ALB100" s="0"/>
      <c r="ALC100" s="0"/>
      <c r="ALD100" s="0"/>
      <c r="ALE100" s="0"/>
      <c r="ALF100" s="0"/>
      <c r="ALG100" s="0"/>
      <c r="ALH100" s="0"/>
      <c r="ALI100" s="0"/>
      <c r="ALJ100" s="0"/>
      <c r="ALK100" s="0"/>
      <c r="ALL100" s="0"/>
      <c r="ALM100" s="0"/>
      <c r="ALN100" s="0"/>
      <c r="ALO100" s="0"/>
      <c r="ALP100" s="0"/>
      <c r="ALQ100" s="0"/>
      <c r="ALR100" s="0"/>
      <c r="ALS100" s="0"/>
      <c r="ALT100" s="0"/>
      <c r="ALU100" s="0"/>
      <c r="ALV100" s="0"/>
      <c r="ALW100" s="0"/>
      <c r="ALX100" s="0"/>
      <c r="ALY100" s="0"/>
      <c r="ALZ100" s="0"/>
      <c r="AMA100" s="0"/>
      <c r="AMB100" s="0"/>
      <c r="AMC100" s="0"/>
      <c r="AMD100" s="0"/>
      <c r="AME100" s="0"/>
      <c r="AMF100" s="0"/>
      <c r="AMG100" s="0"/>
      <c r="AMH100" s="0"/>
      <c r="AMI100" s="0"/>
      <c r="AMJ100" s="0"/>
    </row>
    <row r="101" s="46" customFormat="true" ht="15" hidden="false" customHeight="false" outlineLevel="0" collapsed="false">
      <c r="A101" s="127" t="n">
        <v>343</v>
      </c>
      <c r="B101" s="128" t="s">
        <v>58</v>
      </c>
      <c r="C101" s="128" t="s">
        <v>58</v>
      </c>
      <c r="D101" s="128" t="s">
        <v>58</v>
      </c>
      <c r="E101" s="128" t="s">
        <v>58</v>
      </c>
      <c r="F101" s="128" t="n">
        <v>407.4</v>
      </c>
      <c r="G101" s="128" t="n">
        <v>290.419198286184</v>
      </c>
      <c r="H101" s="129" t="n">
        <v>279.7</v>
      </c>
      <c r="AKR101" s="0"/>
      <c r="AKS101" s="0"/>
      <c r="AKT101" s="0"/>
      <c r="AKU101" s="0"/>
      <c r="AKV101" s="0"/>
      <c r="AKW101" s="0"/>
      <c r="AKX101" s="0"/>
      <c r="AKY101" s="0"/>
      <c r="AKZ101" s="0"/>
      <c r="ALA101" s="0"/>
      <c r="ALB101" s="0"/>
      <c r="ALC101" s="0"/>
      <c r="ALD101" s="0"/>
      <c r="ALE101" s="0"/>
      <c r="ALF101" s="0"/>
      <c r="ALG101" s="0"/>
      <c r="ALH101" s="0"/>
      <c r="ALI101" s="0"/>
      <c r="ALJ101" s="0"/>
      <c r="ALK101" s="0"/>
      <c r="ALL101" s="0"/>
      <c r="ALM101" s="0"/>
      <c r="ALN101" s="0"/>
      <c r="ALO101" s="0"/>
      <c r="ALP101" s="0"/>
      <c r="ALQ101" s="0"/>
      <c r="ALR101" s="0"/>
      <c r="ALS101" s="0"/>
      <c r="ALT101" s="0"/>
      <c r="ALU101" s="0"/>
      <c r="ALV101" s="0"/>
      <c r="ALW101" s="0"/>
      <c r="ALX101" s="0"/>
      <c r="ALY101" s="0"/>
      <c r="ALZ101" s="0"/>
      <c r="AMA101" s="0"/>
      <c r="AMB101" s="0"/>
      <c r="AMC101" s="0"/>
      <c r="AMD101" s="0"/>
      <c r="AME101" s="0"/>
      <c r="AMF101" s="0"/>
      <c r="AMG101" s="0"/>
      <c r="AMH101" s="0"/>
      <c r="AMI101" s="0"/>
      <c r="AMJ101" s="0"/>
    </row>
    <row r="102" s="46" customFormat="true" ht="15" hidden="false" customHeight="false" outlineLevel="0" collapsed="false">
      <c r="A102" s="127" t="n">
        <v>344</v>
      </c>
      <c r="B102" s="128" t="s">
        <v>58</v>
      </c>
      <c r="C102" s="128" t="s">
        <v>58</v>
      </c>
      <c r="D102" s="128" t="n">
        <v>72.11</v>
      </c>
      <c r="E102" s="128" t="n">
        <v>69.0617649573517</v>
      </c>
      <c r="F102" s="128" t="n">
        <v>44.8393644447192</v>
      </c>
      <c r="G102" s="133" t="n">
        <v>17.13</v>
      </c>
      <c r="H102" s="130" t="s">
        <v>58</v>
      </c>
      <c r="AKR102" s="0"/>
      <c r="AKS102" s="0"/>
      <c r="AKT102" s="0"/>
      <c r="AKU102" s="0"/>
      <c r="AKV102" s="0"/>
      <c r="AKW102" s="0"/>
      <c r="AKX102" s="0"/>
      <c r="AKY102" s="0"/>
      <c r="AKZ102" s="0"/>
      <c r="ALA102" s="0"/>
      <c r="ALB102" s="0"/>
      <c r="ALC102" s="0"/>
      <c r="ALD102" s="0"/>
      <c r="ALE102" s="0"/>
      <c r="ALF102" s="0"/>
      <c r="ALG102" s="0"/>
      <c r="ALH102" s="0"/>
      <c r="ALI102" s="0"/>
      <c r="ALJ102" s="0"/>
      <c r="ALK102" s="0"/>
      <c r="ALL102" s="0"/>
      <c r="ALM102" s="0"/>
      <c r="ALN102" s="0"/>
      <c r="ALO102" s="0"/>
      <c r="ALP102" s="0"/>
      <c r="ALQ102" s="0"/>
      <c r="ALR102" s="0"/>
      <c r="ALS102" s="0"/>
      <c r="ALT102" s="0"/>
      <c r="ALU102" s="0"/>
      <c r="ALV102" s="0"/>
      <c r="ALW102" s="0"/>
      <c r="ALX102" s="0"/>
      <c r="ALY102" s="0"/>
      <c r="ALZ102" s="0"/>
      <c r="AMA102" s="0"/>
      <c r="AMB102" s="0"/>
      <c r="AMC102" s="0"/>
      <c r="AMD102" s="0"/>
      <c r="AME102" s="0"/>
      <c r="AMF102" s="0"/>
      <c r="AMG102" s="0"/>
      <c r="AMH102" s="0"/>
      <c r="AMI102" s="0"/>
      <c r="AMJ102" s="0"/>
    </row>
    <row r="103" s="46" customFormat="true" ht="15" hidden="false" customHeight="false" outlineLevel="0" collapsed="false">
      <c r="A103" s="127" t="n">
        <v>345</v>
      </c>
      <c r="B103" s="128" t="s">
        <v>58</v>
      </c>
      <c r="C103" s="128" t="s">
        <v>58</v>
      </c>
      <c r="D103" s="128" t="n">
        <v>0</v>
      </c>
      <c r="E103" s="128" t="n">
        <v>0</v>
      </c>
      <c r="F103" s="128" t="n">
        <v>0</v>
      </c>
      <c r="G103" s="133" t="n">
        <v>4.86</v>
      </c>
      <c r="H103" s="130" t="s">
        <v>58</v>
      </c>
      <c r="AKR103" s="0"/>
      <c r="AKS103" s="0"/>
      <c r="AKT103" s="0"/>
      <c r="AKU103" s="0"/>
      <c r="AKV103" s="0"/>
      <c r="AKW103" s="0"/>
      <c r="AKX103" s="0"/>
      <c r="AKY103" s="0"/>
      <c r="AKZ103" s="0"/>
      <c r="ALA103" s="0"/>
      <c r="ALB103" s="0"/>
      <c r="ALC103" s="0"/>
      <c r="ALD103" s="0"/>
      <c r="ALE103" s="0"/>
      <c r="ALF103" s="0"/>
      <c r="ALG103" s="0"/>
      <c r="ALH103" s="0"/>
      <c r="ALI103" s="0"/>
      <c r="ALJ103" s="0"/>
      <c r="ALK103" s="0"/>
      <c r="ALL103" s="0"/>
      <c r="ALM103" s="0"/>
      <c r="ALN103" s="0"/>
      <c r="ALO103" s="0"/>
      <c r="ALP103" s="0"/>
      <c r="ALQ103" s="0"/>
      <c r="ALR103" s="0"/>
      <c r="ALS103" s="0"/>
      <c r="ALT103" s="0"/>
      <c r="ALU103" s="0"/>
      <c r="ALV103" s="0"/>
      <c r="ALW103" s="0"/>
      <c r="ALX103" s="0"/>
      <c r="ALY103" s="0"/>
      <c r="ALZ103" s="0"/>
      <c r="AMA103" s="0"/>
      <c r="AMB103" s="0"/>
      <c r="AMC103" s="0"/>
      <c r="AMD103" s="0"/>
      <c r="AME103" s="0"/>
      <c r="AMF103" s="0"/>
      <c r="AMG103" s="0"/>
      <c r="AMH103" s="0"/>
      <c r="AMI103" s="0"/>
      <c r="AMJ103" s="0"/>
    </row>
    <row r="104" s="46" customFormat="true" ht="15" hidden="false" customHeight="false" outlineLevel="0" collapsed="false">
      <c r="A104" s="127" t="n">
        <v>346</v>
      </c>
      <c r="B104" s="128" t="s">
        <v>58</v>
      </c>
      <c r="C104" s="128" t="s">
        <v>58</v>
      </c>
      <c r="D104" s="128" t="n">
        <v>70.84</v>
      </c>
      <c r="E104" s="128" t="n">
        <v>69.1126485788226</v>
      </c>
      <c r="F104" s="128" t="n">
        <v>53.9942331344752</v>
      </c>
      <c r="G104" s="133" t="n">
        <v>44.63</v>
      </c>
      <c r="H104" s="130" t="s">
        <v>58</v>
      </c>
      <c r="AKR104" s="0"/>
      <c r="AKS104" s="0"/>
      <c r="AKT104" s="0"/>
      <c r="AKU104" s="0"/>
      <c r="AKV104" s="0"/>
      <c r="AKW104" s="0"/>
      <c r="AKX104" s="0"/>
      <c r="AKY104" s="0"/>
      <c r="AKZ104" s="0"/>
      <c r="ALA104" s="0"/>
      <c r="ALB104" s="0"/>
      <c r="ALC104" s="0"/>
      <c r="ALD104" s="0"/>
      <c r="ALE104" s="0"/>
      <c r="ALF104" s="0"/>
      <c r="ALG104" s="0"/>
      <c r="ALH104" s="0"/>
      <c r="ALI104" s="0"/>
      <c r="ALJ104" s="0"/>
      <c r="ALK104" s="0"/>
      <c r="ALL104" s="0"/>
      <c r="ALM104" s="0"/>
      <c r="ALN104" s="0"/>
      <c r="ALO104" s="0"/>
      <c r="ALP104" s="0"/>
      <c r="ALQ104" s="0"/>
      <c r="ALR104" s="0"/>
      <c r="ALS104" s="0"/>
      <c r="ALT104" s="0"/>
      <c r="ALU104" s="0"/>
      <c r="ALV104" s="0"/>
      <c r="ALW104" s="0"/>
      <c r="ALX104" s="0"/>
      <c r="ALY104" s="0"/>
      <c r="ALZ104" s="0"/>
      <c r="AMA104" s="0"/>
      <c r="AMB104" s="0"/>
      <c r="AMC104" s="0"/>
      <c r="AMD104" s="0"/>
      <c r="AME104" s="0"/>
      <c r="AMF104" s="0"/>
      <c r="AMG104" s="0"/>
      <c r="AMH104" s="0"/>
      <c r="AMI104" s="0"/>
      <c r="AMJ104" s="0"/>
    </row>
    <row r="105" s="46" customFormat="true" ht="15" hidden="false" customHeight="false" outlineLevel="0" collapsed="false">
      <c r="A105" s="127" t="n">
        <v>353</v>
      </c>
      <c r="B105" s="128" t="s">
        <v>58</v>
      </c>
      <c r="C105" s="128" t="s">
        <v>58</v>
      </c>
      <c r="D105" s="128" t="s">
        <v>58</v>
      </c>
      <c r="E105" s="128" t="n">
        <v>15</v>
      </c>
      <c r="F105" s="128" t="n">
        <v>9.82370182719859</v>
      </c>
      <c r="G105" s="128" t="n">
        <v>0.9</v>
      </c>
      <c r="H105" s="129" t="n">
        <v>14.85</v>
      </c>
      <c r="AKR105" s="0"/>
      <c r="AKS105" s="0"/>
      <c r="AKT105" s="0"/>
      <c r="AKU105" s="0"/>
      <c r="AKV105" s="0"/>
      <c r="AKW105" s="0"/>
      <c r="AKX105" s="0"/>
      <c r="AKY105" s="0"/>
      <c r="AKZ105" s="0"/>
      <c r="ALA105" s="0"/>
      <c r="ALB105" s="0"/>
      <c r="ALC105" s="0"/>
      <c r="ALD105" s="0"/>
      <c r="ALE105" s="0"/>
      <c r="ALF105" s="0"/>
      <c r="ALG105" s="0"/>
      <c r="ALH105" s="0"/>
      <c r="ALI105" s="0"/>
      <c r="ALJ105" s="0"/>
      <c r="ALK105" s="0"/>
      <c r="ALL105" s="0"/>
      <c r="ALM105" s="0"/>
      <c r="ALN105" s="0"/>
      <c r="ALO105" s="0"/>
      <c r="ALP105" s="0"/>
      <c r="ALQ105" s="0"/>
      <c r="ALR105" s="0"/>
      <c r="ALS105" s="0"/>
      <c r="ALT105" s="0"/>
      <c r="ALU105" s="0"/>
      <c r="ALV105" s="0"/>
      <c r="ALW105" s="0"/>
      <c r="ALX105" s="0"/>
      <c r="ALY105" s="0"/>
      <c r="ALZ105" s="0"/>
      <c r="AMA105" s="0"/>
      <c r="AMB105" s="0"/>
      <c r="AMC105" s="0"/>
      <c r="AMD105" s="0"/>
      <c r="AME105" s="0"/>
      <c r="AMF105" s="0"/>
      <c r="AMG105" s="0"/>
      <c r="AMH105" s="0"/>
      <c r="AMI105" s="0"/>
      <c r="AMJ105" s="0"/>
    </row>
    <row r="106" s="46" customFormat="true" ht="15" hidden="false" customHeight="false" outlineLevel="0" collapsed="false">
      <c r="A106" s="127" t="n">
        <v>370</v>
      </c>
      <c r="B106" s="128" t="n">
        <v>6.80740476222101</v>
      </c>
      <c r="C106" s="128" t="n">
        <v>6.52686754883229</v>
      </c>
      <c r="D106" s="128" t="n">
        <v>6.25789144145164</v>
      </c>
      <c r="E106" s="128" t="n">
        <v>6</v>
      </c>
      <c r="F106" s="128" t="n">
        <v>10.2855758338839</v>
      </c>
      <c r="G106" s="133" t="n">
        <v>20.7</v>
      </c>
      <c r="H106" s="130" t="s">
        <v>58</v>
      </c>
      <c r="AKR106" s="0"/>
      <c r="AKS106" s="0"/>
      <c r="AKT106" s="0"/>
      <c r="AKU106" s="0"/>
      <c r="AKV106" s="0"/>
      <c r="AKW106" s="0"/>
      <c r="AKX106" s="0"/>
      <c r="AKY106" s="0"/>
      <c r="AKZ106" s="0"/>
      <c r="ALA106" s="0"/>
      <c r="ALB106" s="0"/>
      <c r="ALC106" s="0"/>
      <c r="ALD106" s="0"/>
      <c r="ALE106" s="0"/>
      <c r="ALF106" s="0"/>
      <c r="ALG106" s="0"/>
      <c r="ALH106" s="0"/>
      <c r="ALI106" s="0"/>
      <c r="ALJ106" s="0"/>
      <c r="ALK106" s="0"/>
      <c r="ALL106" s="0"/>
      <c r="ALM106" s="0"/>
      <c r="ALN106" s="0"/>
      <c r="ALO106" s="0"/>
      <c r="ALP106" s="0"/>
      <c r="ALQ106" s="0"/>
      <c r="ALR106" s="0"/>
      <c r="ALS106" s="0"/>
      <c r="ALT106" s="0"/>
      <c r="ALU106" s="0"/>
      <c r="ALV106" s="0"/>
      <c r="ALW106" s="0"/>
      <c r="ALX106" s="0"/>
      <c r="ALY106" s="0"/>
      <c r="ALZ106" s="0"/>
      <c r="AMA106" s="0"/>
      <c r="AMB106" s="0"/>
      <c r="AMC106" s="0"/>
      <c r="AMD106" s="0"/>
      <c r="AME106" s="0"/>
      <c r="AMF106" s="0"/>
      <c r="AMG106" s="0"/>
      <c r="AMH106" s="0"/>
      <c r="AMI106" s="0"/>
      <c r="AMJ106" s="0"/>
    </row>
    <row r="107" s="46" customFormat="true" ht="15" hidden="false" customHeight="false" outlineLevel="0" collapsed="false">
      <c r="A107" s="127" t="n">
        <v>371</v>
      </c>
      <c r="B107" s="128" t="s">
        <v>58</v>
      </c>
      <c r="C107" s="128" t="s">
        <v>58</v>
      </c>
      <c r="D107" s="128" t="s">
        <v>58</v>
      </c>
      <c r="E107" s="128" t="n">
        <v>800</v>
      </c>
      <c r="F107" s="128" t="n">
        <v>414.862017778477</v>
      </c>
      <c r="G107" s="128" t="n">
        <v>138.865114261466</v>
      </c>
      <c r="H107" s="130" t="n">
        <v>43.1</v>
      </c>
      <c r="AKR107" s="0"/>
      <c r="AKS107" s="0"/>
      <c r="AKT107" s="0"/>
      <c r="AKU107" s="0"/>
      <c r="AKV107" s="0"/>
      <c r="AKW107" s="0"/>
      <c r="AKX107" s="0"/>
      <c r="AKY107" s="0"/>
      <c r="AKZ107" s="0"/>
      <c r="ALA107" s="0"/>
      <c r="ALB107" s="0"/>
      <c r="ALC107" s="0"/>
      <c r="ALD107" s="0"/>
      <c r="ALE107" s="0"/>
      <c r="ALF107" s="0"/>
      <c r="ALG107" s="0"/>
      <c r="ALH107" s="0"/>
      <c r="ALI107" s="0"/>
      <c r="ALJ107" s="0"/>
      <c r="ALK107" s="0"/>
      <c r="ALL107" s="0"/>
      <c r="ALM107" s="0"/>
      <c r="ALN107" s="0"/>
      <c r="ALO107" s="0"/>
      <c r="ALP107" s="0"/>
      <c r="ALQ107" s="0"/>
      <c r="ALR107" s="0"/>
      <c r="ALS107" s="0"/>
      <c r="ALT107" s="0"/>
      <c r="ALU107" s="0"/>
      <c r="ALV107" s="0"/>
      <c r="ALW107" s="0"/>
      <c r="ALX107" s="0"/>
      <c r="ALY107" s="0"/>
      <c r="ALZ107" s="0"/>
      <c r="AMA107" s="0"/>
      <c r="AMB107" s="0"/>
      <c r="AMC107" s="0"/>
      <c r="AMD107" s="0"/>
      <c r="AME107" s="0"/>
      <c r="AMF107" s="0"/>
      <c r="AMG107" s="0"/>
      <c r="AMH107" s="0"/>
      <c r="AMI107" s="0"/>
      <c r="AMJ107" s="0"/>
    </row>
    <row r="108" s="46" customFormat="true" ht="15" hidden="false" customHeight="false" outlineLevel="0" collapsed="false">
      <c r="A108" s="127" t="n">
        <v>372</v>
      </c>
      <c r="B108" s="128" t="s">
        <v>58</v>
      </c>
      <c r="C108" s="128" t="s">
        <v>58</v>
      </c>
      <c r="D108" s="128" t="s">
        <v>58</v>
      </c>
      <c r="E108" s="128" t="n">
        <v>80</v>
      </c>
      <c r="F108" s="128" t="n">
        <v>45.3276384741134</v>
      </c>
      <c r="G108" s="128" t="n">
        <v>17.5853737855221</v>
      </c>
      <c r="H108" s="129" t="n">
        <v>7.5</v>
      </c>
      <c r="AKR108" s="0"/>
      <c r="AKS108" s="0"/>
      <c r="AKT108" s="0"/>
      <c r="AKU108" s="0"/>
      <c r="AKV108" s="0"/>
      <c r="AKW108" s="0"/>
      <c r="AKX108" s="0"/>
      <c r="AKY108" s="0"/>
      <c r="AKZ108" s="0"/>
      <c r="ALA108" s="0"/>
      <c r="ALB108" s="0"/>
      <c r="ALC108" s="0"/>
      <c r="ALD108" s="0"/>
      <c r="ALE108" s="0"/>
      <c r="ALF108" s="0"/>
      <c r="ALG108" s="0"/>
      <c r="ALH108" s="0"/>
      <c r="ALI108" s="0"/>
      <c r="ALJ108" s="0"/>
      <c r="ALK108" s="0"/>
      <c r="ALL108" s="0"/>
      <c r="ALM108" s="0"/>
      <c r="ALN108" s="0"/>
      <c r="ALO108" s="0"/>
      <c r="ALP108" s="0"/>
      <c r="ALQ108" s="0"/>
      <c r="ALR108" s="0"/>
      <c r="ALS108" s="0"/>
      <c r="ALT108" s="0"/>
      <c r="ALU108" s="0"/>
      <c r="ALV108" s="0"/>
      <c r="ALW108" s="0"/>
      <c r="ALX108" s="0"/>
      <c r="ALY108" s="0"/>
      <c r="ALZ108" s="0"/>
      <c r="AMA108" s="0"/>
      <c r="AMB108" s="0"/>
      <c r="AMC108" s="0"/>
      <c r="AMD108" s="0"/>
      <c r="AME108" s="0"/>
      <c r="AMF108" s="0"/>
      <c r="AMG108" s="0"/>
      <c r="AMH108" s="0"/>
      <c r="AMI108" s="0"/>
      <c r="AMJ108" s="0"/>
    </row>
    <row r="109" s="46" customFormat="true" ht="15" hidden="false" customHeight="false" outlineLevel="0" collapsed="false">
      <c r="A109" s="127" t="n">
        <v>373</v>
      </c>
      <c r="B109" s="128" t="s">
        <v>58</v>
      </c>
      <c r="C109" s="128" t="s">
        <v>58</v>
      </c>
      <c r="D109" s="128" t="n">
        <v>1.96</v>
      </c>
      <c r="E109" s="128" t="n">
        <v>1.80684973515537</v>
      </c>
      <c r="F109" s="128" t="n">
        <v>1.60858807052435</v>
      </c>
      <c r="G109" s="128" t="n">
        <v>0.89162772500635</v>
      </c>
      <c r="H109" s="130" t="n">
        <v>0</v>
      </c>
      <c r="AKR109" s="0"/>
      <c r="AKS109" s="0"/>
      <c r="AKT109" s="0"/>
      <c r="AKU109" s="0"/>
      <c r="AKV109" s="0"/>
      <c r="AKW109" s="0"/>
      <c r="AKX109" s="0"/>
      <c r="AKY109" s="0"/>
      <c r="AKZ109" s="0"/>
      <c r="ALA109" s="0"/>
      <c r="ALB109" s="0"/>
      <c r="ALC109" s="0"/>
      <c r="ALD109" s="0"/>
      <c r="ALE109" s="0"/>
      <c r="ALF109" s="0"/>
      <c r="ALG109" s="0"/>
      <c r="ALH109" s="0"/>
      <c r="ALI109" s="0"/>
      <c r="ALJ109" s="0"/>
      <c r="ALK109" s="0"/>
      <c r="ALL109" s="0"/>
      <c r="ALM109" s="0"/>
      <c r="ALN109" s="0"/>
      <c r="ALO109" s="0"/>
      <c r="ALP109" s="0"/>
      <c r="ALQ109" s="0"/>
      <c r="ALR109" s="0"/>
      <c r="ALS109" s="0"/>
      <c r="ALT109" s="0"/>
      <c r="ALU109" s="0"/>
      <c r="ALV109" s="0"/>
      <c r="ALW109" s="0"/>
      <c r="ALX109" s="0"/>
      <c r="ALY109" s="0"/>
      <c r="ALZ109" s="0"/>
      <c r="AMA109" s="0"/>
      <c r="AMB109" s="0"/>
      <c r="AMC109" s="0"/>
      <c r="AMD109" s="0"/>
      <c r="AME109" s="0"/>
      <c r="AMF109" s="0"/>
      <c r="AMG109" s="0"/>
      <c r="AMH109" s="0"/>
      <c r="AMI109" s="0"/>
      <c r="AMJ109" s="0"/>
    </row>
    <row r="110" s="46" customFormat="true" ht="15" hidden="false" customHeight="false" outlineLevel="0" collapsed="false">
      <c r="A110" s="127" t="n">
        <v>375</v>
      </c>
      <c r="B110" s="128" t="s">
        <v>58</v>
      </c>
      <c r="C110" s="128" t="n">
        <v>150</v>
      </c>
      <c r="D110" s="128" t="n">
        <v>55.6046187089303</v>
      </c>
      <c r="E110" s="128" t="n">
        <v>20.6124908117701</v>
      </c>
      <c r="F110" s="128" t="n">
        <v>7.6409979481987</v>
      </c>
      <c r="G110" s="128" t="n">
        <v>2.83249851643538</v>
      </c>
      <c r="H110" s="130" t="n">
        <v>1.05</v>
      </c>
      <c r="AKR110" s="0"/>
      <c r="AKS110" s="0"/>
      <c r="AKT110" s="0"/>
      <c r="AKU110" s="0"/>
      <c r="AKV110" s="0"/>
      <c r="AKW110" s="0"/>
      <c r="AKX110" s="0"/>
      <c r="AKY110" s="0"/>
      <c r="AKZ110" s="0"/>
      <c r="ALA110" s="0"/>
      <c r="ALB110" s="0"/>
      <c r="ALC110" s="0"/>
      <c r="ALD110" s="0"/>
      <c r="ALE110" s="0"/>
      <c r="ALF110" s="0"/>
      <c r="ALG110" s="0"/>
      <c r="ALH110" s="0"/>
      <c r="ALI110" s="0"/>
      <c r="ALJ110" s="0"/>
      <c r="ALK110" s="0"/>
      <c r="ALL110" s="0"/>
      <c r="ALM110" s="0"/>
      <c r="ALN110" s="0"/>
      <c r="ALO110" s="0"/>
      <c r="ALP110" s="0"/>
      <c r="ALQ110" s="0"/>
      <c r="ALR110" s="0"/>
      <c r="ALS110" s="0"/>
      <c r="ALT110" s="0"/>
      <c r="ALU110" s="0"/>
      <c r="ALV110" s="0"/>
      <c r="ALW110" s="0"/>
      <c r="ALX110" s="0"/>
      <c r="ALY110" s="0"/>
      <c r="ALZ110" s="0"/>
      <c r="AMA110" s="0"/>
      <c r="AMB110" s="0"/>
      <c r="AMC110" s="0"/>
      <c r="AMD110" s="0"/>
      <c r="AME110" s="0"/>
      <c r="AMF110" s="0"/>
      <c r="AMG110" s="0"/>
      <c r="AMH110" s="0"/>
      <c r="AMI110" s="0"/>
      <c r="AMJ110" s="0"/>
    </row>
    <row r="111" s="46" customFormat="true" ht="15" hidden="false" customHeight="false" outlineLevel="0" collapsed="false">
      <c r="A111" s="127" t="n">
        <v>377</v>
      </c>
      <c r="B111" s="128" t="s">
        <v>58</v>
      </c>
      <c r="C111" s="128" t="s">
        <v>58</v>
      </c>
      <c r="D111" s="128" t="s">
        <v>58</v>
      </c>
      <c r="E111" s="128" t="n">
        <v>0.4</v>
      </c>
      <c r="F111" s="128" t="n">
        <v>0.247586327556504</v>
      </c>
      <c r="G111" s="128" t="n">
        <v>0.0948549482264662</v>
      </c>
      <c r="H111" s="130" t="n">
        <v>0</v>
      </c>
      <c r="AKR111" s="0"/>
      <c r="AKS111" s="0"/>
      <c r="AKT111" s="0"/>
      <c r="AKU111" s="0"/>
      <c r="AKV111" s="0"/>
      <c r="AKW111" s="0"/>
      <c r="AKX111" s="0"/>
      <c r="AKY111" s="0"/>
      <c r="AKZ111" s="0"/>
      <c r="ALA111" s="0"/>
      <c r="ALB111" s="0"/>
      <c r="ALC111" s="0"/>
      <c r="ALD111" s="0"/>
      <c r="ALE111" s="0"/>
      <c r="ALF111" s="0"/>
      <c r="ALG111" s="0"/>
      <c r="ALH111" s="0"/>
      <c r="ALI111" s="0"/>
      <c r="ALJ111" s="0"/>
      <c r="ALK111" s="0"/>
      <c r="ALL111" s="0"/>
      <c r="ALM111" s="0"/>
      <c r="ALN111" s="0"/>
      <c r="ALO111" s="0"/>
      <c r="ALP111" s="0"/>
      <c r="ALQ111" s="0"/>
      <c r="ALR111" s="0"/>
      <c r="ALS111" s="0"/>
      <c r="ALT111" s="0"/>
      <c r="ALU111" s="0"/>
      <c r="ALV111" s="0"/>
      <c r="ALW111" s="0"/>
      <c r="ALX111" s="0"/>
      <c r="ALY111" s="0"/>
      <c r="ALZ111" s="0"/>
      <c r="AMA111" s="0"/>
      <c r="AMB111" s="0"/>
      <c r="AMC111" s="0"/>
      <c r="AMD111" s="0"/>
      <c r="AME111" s="0"/>
      <c r="AMF111" s="0"/>
      <c r="AMG111" s="0"/>
      <c r="AMH111" s="0"/>
      <c r="AMI111" s="0"/>
      <c r="AMJ111" s="0"/>
    </row>
    <row r="112" s="46" customFormat="true" ht="15" hidden="false" customHeight="false" outlineLevel="0" collapsed="false">
      <c r="A112" s="127" t="n">
        <v>378</v>
      </c>
      <c r="B112" s="128" t="n">
        <v>6.21016941891562</v>
      </c>
      <c r="C112" s="128" t="n">
        <v>1.8873918221351</v>
      </c>
      <c r="D112" s="128" t="n">
        <v>0.573615251044868</v>
      </c>
      <c r="E112" s="128" t="n">
        <v>0.174332882219999</v>
      </c>
      <c r="F112" s="128" t="n">
        <v>0.0529831690628371</v>
      </c>
      <c r="G112" s="128" t="n">
        <v>0.0161026202756094</v>
      </c>
      <c r="H112" s="130" t="n">
        <v>0</v>
      </c>
      <c r="AKR112" s="0"/>
      <c r="AKS112" s="0"/>
      <c r="AKT112" s="0"/>
      <c r="AKU112" s="0"/>
      <c r="AKV112" s="0"/>
      <c r="AKW112" s="0"/>
      <c r="AKX112" s="0"/>
      <c r="AKY112" s="0"/>
      <c r="AKZ112" s="0"/>
      <c r="ALA112" s="0"/>
      <c r="ALB112" s="0"/>
      <c r="ALC112" s="0"/>
      <c r="ALD112" s="0"/>
      <c r="ALE112" s="0"/>
      <c r="ALF112" s="0"/>
      <c r="ALG112" s="0"/>
      <c r="ALH112" s="0"/>
      <c r="ALI112" s="0"/>
      <c r="ALJ112" s="0"/>
      <c r="ALK112" s="0"/>
      <c r="ALL112" s="0"/>
      <c r="ALM112" s="0"/>
      <c r="ALN112" s="0"/>
      <c r="ALO112" s="0"/>
      <c r="ALP112" s="0"/>
      <c r="ALQ112" s="0"/>
      <c r="ALR112" s="0"/>
      <c r="ALS112" s="0"/>
      <c r="ALT112" s="0"/>
      <c r="ALU112" s="0"/>
      <c r="ALV112" s="0"/>
      <c r="ALW112" s="0"/>
      <c r="ALX112" s="0"/>
      <c r="ALY112" s="0"/>
      <c r="ALZ112" s="0"/>
      <c r="AMA112" s="0"/>
      <c r="AMB112" s="0"/>
      <c r="AMC112" s="0"/>
      <c r="AMD112" s="0"/>
      <c r="AME112" s="0"/>
      <c r="AMF112" s="0"/>
      <c r="AMG112" s="0"/>
      <c r="AMH112" s="0"/>
      <c r="AMI112" s="0"/>
      <c r="AMJ112" s="0"/>
    </row>
    <row r="113" s="46" customFormat="true" ht="15" hidden="false" customHeight="false" outlineLevel="0" collapsed="false">
      <c r="A113" s="127" t="n">
        <v>403</v>
      </c>
      <c r="B113" s="128" t="s">
        <v>58</v>
      </c>
      <c r="C113" s="128" t="n">
        <v>7.74</v>
      </c>
      <c r="D113" s="128" t="n">
        <v>6.24576656624309</v>
      </c>
      <c r="E113" s="133" t="n">
        <v>5.04</v>
      </c>
      <c r="F113" s="128" t="s">
        <v>58</v>
      </c>
      <c r="G113" s="128" t="s">
        <v>58</v>
      </c>
      <c r="H113" s="130" t="s">
        <v>58</v>
      </c>
      <c r="AKR113" s="0"/>
      <c r="AKS113" s="0"/>
      <c r="AKT113" s="0"/>
      <c r="AKU113" s="0"/>
      <c r="AKV113" s="0"/>
      <c r="AKW113" s="0"/>
      <c r="AKX113" s="0"/>
      <c r="AKY113" s="0"/>
      <c r="AKZ113" s="0"/>
      <c r="ALA113" s="0"/>
      <c r="ALB113" s="0"/>
      <c r="ALC113" s="0"/>
      <c r="ALD113" s="0"/>
      <c r="ALE113" s="0"/>
      <c r="ALF113" s="0"/>
      <c r="ALG113" s="0"/>
      <c r="ALH113" s="0"/>
      <c r="ALI113" s="0"/>
      <c r="ALJ113" s="0"/>
      <c r="ALK113" s="0"/>
      <c r="ALL113" s="0"/>
      <c r="ALM113" s="0"/>
      <c r="ALN113" s="0"/>
      <c r="ALO113" s="0"/>
      <c r="ALP113" s="0"/>
      <c r="ALQ113" s="0"/>
      <c r="ALR113" s="0"/>
      <c r="ALS113" s="0"/>
      <c r="ALT113" s="0"/>
      <c r="ALU113" s="0"/>
      <c r="ALV113" s="0"/>
      <c r="ALW113" s="0"/>
      <c r="ALX113" s="0"/>
      <c r="ALY113" s="0"/>
      <c r="ALZ113" s="0"/>
      <c r="AMA113" s="0"/>
      <c r="AMB113" s="0"/>
      <c r="AMC113" s="0"/>
      <c r="AMD113" s="0"/>
      <c r="AME113" s="0"/>
      <c r="AMF113" s="0"/>
      <c r="AMG113" s="0"/>
      <c r="AMH113" s="0"/>
      <c r="AMI113" s="0"/>
      <c r="AMJ113" s="0"/>
    </row>
    <row r="114" s="46" customFormat="true" ht="15" hidden="false" customHeight="false" outlineLevel="0" collapsed="false">
      <c r="A114" s="127" t="n">
        <v>404</v>
      </c>
      <c r="B114" s="128" t="s">
        <v>58</v>
      </c>
      <c r="C114" s="128" t="s">
        <v>58</v>
      </c>
      <c r="D114" s="128" t="s">
        <v>58</v>
      </c>
      <c r="E114" s="128" t="n">
        <v>1232</v>
      </c>
      <c r="F114" s="128" t="n">
        <v>1176.544696208</v>
      </c>
      <c r="G114" s="128" t="n">
        <v>864.96</v>
      </c>
      <c r="H114" s="129" t="n">
        <v>1337.65</v>
      </c>
      <c r="AKR114" s="0"/>
      <c r="AKS114" s="0"/>
      <c r="AKT114" s="0"/>
      <c r="AKU114" s="0"/>
      <c r="AKV114" s="0"/>
      <c r="AKW114" s="0"/>
      <c r="AKX114" s="0"/>
      <c r="AKY114" s="0"/>
      <c r="AKZ114" s="0"/>
      <c r="ALA114" s="0"/>
      <c r="ALB114" s="0"/>
      <c r="ALC114" s="0"/>
      <c r="ALD114" s="0"/>
      <c r="ALE114" s="0"/>
      <c r="ALF114" s="0"/>
      <c r="ALG114" s="0"/>
      <c r="ALH114" s="0"/>
      <c r="ALI114" s="0"/>
      <c r="ALJ114" s="0"/>
      <c r="ALK114" s="0"/>
      <c r="ALL114" s="0"/>
      <c r="ALM114" s="0"/>
      <c r="ALN114" s="0"/>
      <c r="ALO114" s="0"/>
      <c r="ALP114" s="0"/>
      <c r="ALQ114" s="0"/>
      <c r="ALR114" s="0"/>
      <c r="ALS114" s="0"/>
      <c r="ALT114" s="0"/>
      <c r="ALU114" s="0"/>
      <c r="ALV114" s="0"/>
      <c r="ALW114" s="0"/>
      <c r="ALX114" s="0"/>
      <c r="ALY114" s="0"/>
      <c r="ALZ114" s="0"/>
      <c r="AMA114" s="0"/>
      <c r="AMB114" s="0"/>
      <c r="AMC114" s="0"/>
      <c r="AMD114" s="0"/>
      <c r="AME114" s="0"/>
      <c r="AMF114" s="0"/>
      <c r="AMG114" s="0"/>
      <c r="AMH114" s="0"/>
      <c r="AMI114" s="0"/>
      <c r="AMJ114" s="0"/>
    </row>
    <row r="115" s="46" customFormat="true" ht="15" hidden="false" customHeight="false" outlineLevel="0" collapsed="false">
      <c r="A115" s="127" t="n">
        <v>408</v>
      </c>
      <c r="B115" s="128" t="s">
        <v>58</v>
      </c>
      <c r="C115" s="128" t="s">
        <v>58</v>
      </c>
      <c r="D115" s="128" t="n">
        <v>17.25</v>
      </c>
      <c r="E115" s="128" t="n">
        <v>16.2546099178028</v>
      </c>
      <c r="F115" s="133" t="n">
        <v>13.6</v>
      </c>
      <c r="G115" s="128" t="s">
        <v>58</v>
      </c>
      <c r="H115" s="130" t="s">
        <v>58</v>
      </c>
      <c r="AKR115" s="0"/>
      <c r="AKS115" s="0"/>
      <c r="AKT115" s="0"/>
      <c r="AKU115" s="0"/>
      <c r="AKV115" s="0"/>
      <c r="AKW115" s="0"/>
      <c r="AKX115" s="0"/>
      <c r="AKY115" s="0"/>
      <c r="AKZ115" s="0"/>
      <c r="ALA115" s="0"/>
      <c r="ALB115" s="0"/>
      <c r="ALC115" s="0"/>
      <c r="ALD115" s="0"/>
      <c r="ALE115" s="0"/>
      <c r="ALF115" s="0"/>
      <c r="ALG115" s="0"/>
      <c r="ALH115" s="0"/>
      <c r="ALI115" s="0"/>
      <c r="ALJ115" s="0"/>
      <c r="ALK115" s="0"/>
      <c r="ALL115" s="0"/>
      <c r="ALM115" s="0"/>
      <c r="ALN115" s="0"/>
      <c r="ALO115" s="0"/>
      <c r="ALP115" s="0"/>
      <c r="ALQ115" s="0"/>
      <c r="ALR115" s="0"/>
      <c r="ALS115" s="0"/>
      <c r="ALT115" s="0"/>
      <c r="ALU115" s="0"/>
      <c r="ALV115" s="0"/>
      <c r="ALW115" s="0"/>
      <c r="ALX115" s="0"/>
      <c r="ALY115" s="0"/>
      <c r="ALZ115" s="0"/>
      <c r="AMA115" s="0"/>
      <c r="AMB115" s="0"/>
      <c r="AMC115" s="0"/>
      <c r="AMD115" s="0"/>
      <c r="AME115" s="0"/>
      <c r="AMF115" s="0"/>
      <c r="AMG115" s="0"/>
      <c r="AMH115" s="0"/>
      <c r="AMI115" s="0"/>
      <c r="AMJ115" s="0"/>
    </row>
    <row r="116" s="46" customFormat="true" ht="15" hidden="false" customHeight="false" outlineLevel="0" collapsed="false">
      <c r="A116" s="127" t="n">
        <v>410</v>
      </c>
      <c r="B116" s="128" t="s">
        <v>58</v>
      </c>
      <c r="C116" s="128" t="s">
        <v>58</v>
      </c>
      <c r="D116" s="128" t="s">
        <v>58</v>
      </c>
      <c r="E116" s="128" t="s">
        <v>58</v>
      </c>
      <c r="F116" s="128" t="n">
        <v>3.2</v>
      </c>
      <c r="G116" s="128" t="n">
        <v>0</v>
      </c>
      <c r="H116" s="130" t="s">
        <v>58</v>
      </c>
      <c r="AKR116" s="0"/>
      <c r="AKS116" s="0"/>
      <c r="AKT116" s="0"/>
      <c r="AKU116" s="0"/>
      <c r="AKV116" s="0"/>
      <c r="AKW116" s="0"/>
      <c r="AKX116" s="0"/>
      <c r="AKY116" s="0"/>
      <c r="AKZ116" s="0"/>
      <c r="ALA116" s="0"/>
      <c r="ALB116" s="0"/>
      <c r="ALC116" s="0"/>
      <c r="ALD116" s="0"/>
      <c r="ALE116" s="0"/>
      <c r="ALF116" s="0"/>
      <c r="ALG116" s="0"/>
      <c r="ALH116" s="0"/>
      <c r="ALI116" s="0"/>
      <c r="ALJ116" s="0"/>
      <c r="ALK116" s="0"/>
      <c r="ALL116" s="0"/>
      <c r="ALM116" s="0"/>
      <c r="ALN116" s="0"/>
      <c r="ALO116" s="0"/>
      <c r="ALP116" s="0"/>
      <c r="ALQ116" s="0"/>
      <c r="ALR116" s="0"/>
      <c r="ALS116" s="0"/>
      <c r="ALT116" s="0"/>
      <c r="ALU116" s="0"/>
      <c r="ALV116" s="0"/>
      <c r="ALW116" s="0"/>
      <c r="ALX116" s="0"/>
      <c r="ALY116" s="0"/>
      <c r="ALZ116" s="0"/>
      <c r="AMA116" s="0"/>
      <c r="AMB116" s="0"/>
      <c r="AMC116" s="0"/>
      <c r="AMD116" s="0"/>
      <c r="AME116" s="0"/>
      <c r="AMF116" s="0"/>
      <c r="AMG116" s="0"/>
      <c r="AMH116" s="0"/>
      <c r="AMI116" s="0"/>
      <c r="AMJ116" s="0"/>
    </row>
    <row r="117" s="46" customFormat="true" ht="15" hidden="false" customHeight="false" outlineLevel="0" collapsed="false">
      <c r="A117" s="127" t="n">
        <v>416</v>
      </c>
      <c r="B117" s="128" t="s">
        <v>58</v>
      </c>
      <c r="C117" s="128" t="s">
        <v>58</v>
      </c>
      <c r="D117" s="128" t="s">
        <v>58</v>
      </c>
      <c r="E117" s="128" t="s">
        <v>58</v>
      </c>
      <c r="F117" s="128" t="n">
        <v>154.07</v>
      </c>
      <c r="G117" s="128" t="n">
        <v>183.91446153917</v>
      </c>
      <c r="H117" s="129" t="n">
        <v>238.168</v>
      </c>
      <c r="AKR117" s="0"/>
      <c r="AKS117" s="0"/>
      <c r="AKT117" s="0"/>
      <c r="AKU117" s="0"/>
      <c r="AKV117" s="0"/>
      <c r="AKW117" s="0"/>
      <c r="AKX117" s="0"/>
      <c r="AKY117" s="0"/>
      <c r="AKZ117" s="0"/>
      <c r="ALA117" s="0"/>
      <c r="ALB117" s="0"/>
      <c r="ALC117" s="0"/>
      <c r="ALD117" s="0"/>
      <c r="ALE117" s="0"/>
      <c r="ALF117" s="0"/>
      <c r="ALG117" s="0"/>
      <c r="ALH117" s="0"/>
      <c r="ALI117" s="0"/>
      <c r="ALJ117" s="0"/>
      <c r="ALK117" s="0"/>
      <c r="ALL117" s="0"/>
      <c r="ALM117" s="0"/>
      <c r="ALN117" s="0"/>
      <c r="ALO117" s="0"/>
      <c r="ALP117" s="0"/>
      <c r="ALQ117" s="0"/>
      <c r="ALR117" s="0"/>
      <c r="ALS117" s="0"/>
      <c r="ALT117" s="0"/>
      <c r="ALU117" s="0"/>
      <c r="ALV117" s="0"/>
      <c r="ALW117" s="0"/>
      <c r="ALX117" s="0"/>
      <c r="ALY117" s="0"/>
      <c r="ALZ117" s="0"/>
      <c r="AMA117" s="0"/>
      <c r="AMB117" s="0"/>
      <c r="AMC117" s="0"/>
      <c r="AMD117" s="0"/>
      <c r="AME117" s="0"/>
      <c r="AMF117" s="0"/>
      <c r="AMG117" s="0"/>
      <c r="AMH117" s="0"/>
      <c r="AMI117" s="0"/>
      <c r="AMJ117" s="0"/>
    </row>
    <row r="118" s="46" customFormat="true" ht="15" hidden="false" customHeight="false" outlineLevel="0" collapsed="false">
      <c r="A118" s="127" t="n">
        <v>417</v>
      </c>
      <c r="B118" s="128" t="s">
        <v>58</v>
      </c>
      <c r="C118" s="128" t="s">
        <v>58</v>
      </c>
      <c r="D118" s="128" t="s">
        <v>58</v>
      </c>
      <c r="E118" s="128" t="s">
        <v>58</v>
      </c>
      <c r="F118" s="128" t="n">
        <v>770.37</v>
      </c>
      <c r="G118" s="128" t="n">
        <v>797.967673418839</v>
      </c>
      <c r="H118" s="129" t="n">
        <v>803.053</v>
      </c>
      <c r="AKR118" s="0"/>
      <c r="AKS118" s="0"/>
      <c r="AKT118" s="0"/>
      <c r="AKU118" s="0"/>
      <c r="AKV118" s="0"/>
      <c r="AKW118" s="0"/>
      <c r="AKX118" s="0"/>
      <c r="AKY118" s="0"/>
      <c r="AKZ118" s="0"/>
      <c r="ALA118" s="0"/>
      <c r="ALB118" s="0"/>
      <c r="ALC118" s="0"/>
      <c r="ALD118" s="0"/>
      <c r="ALE118" s="0"/>
      <c r="ALF118" s="0"/>
      <c r="ALG118" s="0"/>
      <c r="ALH118" s="0"/>
      <c r="ALI118" s="0"/>
      <c r="ALJ118" s="0"/>
      <c r="ALK118" s="0"/>
      <c r="ALL118" s="0"/>
      <c r="ALM118" s="0"/>
      <c r="ALN118" s="0"/>
      <c r="ALO118" s="0"/>
      <c r="ALP118" s="0"/>
      <c r="ALQ118" s="0"/>
      <c r="ALR118" s="0"/>
      <c r="ALS118" s="0"/>
      <c r="ALT118" s="0"/>
      <c r="ALU118" s="0"/>
      <c r="ALV118" s="0"/>
      <c r="ALW118" s="0"/>
      <c r="ALX118" s="0"/>
      <c r="ALY118" s="0"/>
      <c r="ALZ118" s="0"/>
      <c r="AMA118" s="0"/>
      <c r="AMB118" s="0"/>
      <c r="AMC118" s="0"/>
      <c r="AMD118" s="0"/>
      <c r="AME118" s="0"/>
      <c r="AMF118" s="0"/>
      <c r="AMG118" s="0"/>
      <c r="AMH118" s="0"/>
      <c r="AMI118" s="0"/>
      <c r="AMJ118" s="0"/>
    </row>
    <row r="119" s="46" customFormat="true" ht="15" hidden="false" customHeight="false" outlineLevel="0" collapsed="false">
      <c r="A119" s="127" t="n">
        <v>418</v>
      </c>
      <c r="B119" s="128" t="s">
        <v>58</v>
      </c>
      <c r="C119" s="128" t="s">
        <v>58</v>
      </c>
      <c r="D119" s="128" t="s">
        <v>58</v>
      </c>
      <c r="E119" s="128" t="s">
        <v>58</v>
      </c>
      <c r="F119" s="128" t="n">
        <v>322.96</v>
      </c>
      <c r="G119" s="128" t="n">
        <v>347.648794029585</v>
      </c>
      <c r="H119" s="129" t="n">
        <v>363.359</v>
      </c>
      <c r="AKR119" s="0"/>
      <c r="AKS119" s="0"/>
      <c r="AKT119" s="0"/>
      <c r="AKU119" s="0"/>
      <c r="AKV119" s="0"/>
      <c r="AKW119" s="0"/>
      <c r="AKX119" s="0"/>
      <c r="AKY119" s="0"/>
      <c r="AKZ119" s="0"/>
      <c r="ALA119" s="0"/>
      <c r="ALB119" s="0"/>
      <c r="ALC119" s="0"/>
      <c r="ALD119" s="0"/>
      <c r="ALE119" s="0"/>
      <c r="ALF119" s="0"/>
      <c r="ALG119" s="0"/>
      <c r="ALH119" s="0"/>
      <c r="ALI119" s="0"/>
      <c r="ALJ119" s="0"/>
      <c r="ALK119" s="0"/>
      <c r="ALL119" s="0"/>
      <c r="ALM119" s="0"/>
      <c r="ALN119" s="0"/>
      <c r="ALO119" s="0"/>
      <c r="ALP119" s="0"/>
      <c r="ALQ119" s="0"/>
      <c r="ALR119" s="0"/>
      <c r="ALS119" s="0"/>
      <c r="ALT119" s="0"/>
      <c r="ALU119" s="0"/>
      <c r="ALV119" s="0"/>
      <c r="ALW119" s="0"/>
      <c r="ALX119" s="0"/>
      <c r="ALY119" s="0"/>
      <c r="ALZ119" s="0"/>
      <c r="AMA119" s="0"/>
      <c r="AMB119" s="0"/>
      <c r="AMC119" s="0"/>
      <c r="AMD119" s="0"/>
      <c r="AME119" s="0"/>
      <c r="AMF119" s="0"/>
      <c r="AMG119" s="0"/>
      <c r="AMH119" s="0"/>
      <c r="AMI119" s="0"/>
      <c r="AMJ119" s="0"/>
    </row>
    <row r="120" s="46" customFormat="true" ht="15" hidden="false" customHeight="false" outlineLevel="0" collapsed="false">
      <c r="A120" s="127" t="n">
        <v>419</v>
      </c>
      <c r="B120" s="128" t="s">
        <v>58</v>
      </c>
      <c r="C120" s="128" t="s">
        <v>58</v>
      </c>
      <c r="D120" s="128" t="s">
        <v>58</v>
      </c>
      <c r="E120" s="128" t="s">
        <v>58</v>
      </c>
      <c r="F120" s="128" t="n">
        <v>634.074</v>
      </c>
      <c r="G120" s="128" t="n">
        <v>632.39379142767</v>
      </c>
      <c r="H120" s="129" t="n">
        <v>665.649</v>
      </c>
      <c r="AKR120" s="0"/>
      <c r="AKS120" s="0"/>
      <c r="AKT120" s="0"/>
      <c r="AKU120" s="0"/>
      <c r="AKV120" s="0"/>
      <c r="AKW120" s="0"/>
      <c r="AKX120" s="0"/>
      <c r="AKY120" s="0"/>
      <c r="AKZ120" s="0"/>
      <c r="ALA120" s="0"/>
      <c r="ALB120" s="0"/>
      <c r="ALC120" s="0"/>
      <c r="ALD120" s="0"/>
      <c r="ALE120" s="0"/>
      <c r="ALF120" s="0"/>
      <c r="ALG120" s="0"/>
      <c r="ALH120" s="0"/>
      <c r="ALI120" s="0"/>
      <c r="ALJ120" s="0"/>
      <c r="ALK120" s="0"/>
      <c r="ALL120" s="0"/>
      <c r="ALM120" s="0"/>
      <c r="ALN120" s="0"/>
      <c r="ALO120" s="0"/>
      <c r="ALP120" s="0"/>
      <c r="ALQ120" s="0"/>
      <c r="ALR120" s="0"/>
      <c r="ALS120" s="0"/>
      <c r="ALT120" s="0"/>
      <c r="ALU120" s="0"/>
      <c r="ALV120" s="0"/>
      <c r="ALW120" s="0"/>
      <c r="ALX120" s="0"/>
      <c r="ALY120" s="0"/>
      <c r="ALZ120" s="0"/>
      <c r="AMA120" s="0"/>
      <c r="AMB120" s="0"/>
      <c r="AMC120" s="0"/>
      <c r="AMD120" s="0"/>
      <c r="AME120" s="0"/>
      <c r="AMF120" s="0"/>
      <c r="AMG120" s="0"/>
      <c r="AMH120" s="0"/>
      <c r="AMI120" s="0"/>
      <c r="AMJ120" s="0"/>
    </row>
    <row r="121" s="46" customFormat="true" ht="15" hidden="false" customHeight="false" outlineLevel="0" collapsed="false">
      <c r="A121" s="127" t="n">
        <v>420</v>
      </c>
      <c r="B121" s="128" t="s">
        <v>58</v>
      </c>
      <c r="C121" s="128" t="s">
        <v>58</v>
      </c>
      <c r="D121" s="128" t="s">
        <v>58</v>
      </c>
      <c r="E121" s="128" t="s">
        <v>58</v>
      </c>
      <c r="F121" s="128" t="n">
        <v>417.778</v>
      </c>
      <c r="G121" s="128" t="n">
        <v>393.213181597037</v>
      </c>
      <c r="H121" s="129" t="n">
        <v>390.84</v>
      </c>
      <c r="AKR121" s="0"/>
      <c r="AKS121" s="0"/>
      <c r="AKT121" s="0"/>
      <c r="AKU121" s="0"/>
      <c r="AKV121" s="0"/>
      <c r="AKW121" s="0"/>
      <c r="AKX121" s="0"/>
      <c r="AKY121" s="0"/>
      <c r="AKZ121" s="0"/>
      <c r="ALA121" s="0"/>
      <c r="ALB121" s="0"/>
      <c r="ALC121" s="0"/>
      <c r="ALD121" s="0"/>
      <c r="ALE121" s="0"/>
      <c r="ALF121" s="0"/>
      <c r="ALG121" s="0"/>
      <c r="ALH121" s="0"/>
      <c r="ALI121" s="0"/>
      <c r="ALJ121" s="0"/>
      <c r="ALK121" s="0"/>
      <c r="ALL121" s="0"/>
      <c r="ALM121" s="0"/>
      <c r="ALN121" s="0"/>
      <c r="ALO121" s="0"/>
      <c r="ALP121" s="0"/>
      <c r="ALQ121" s="0"/>
      <c r="ALR121" s="0"/>
      <c r="ALS121" s="0"/>
      <c r="ALT121" s="0"/>
      <c r="ALU121" s="0"/>
      <c r="ALV121" s="0"/>
      <c r="ALW121" s="0"/>
      <c r="ALX121" s="0"/>
      <c r="ALY121" s="0"/>
      <c r="ALZ121" s="0"/>
      <c r="AMA121" s="0"/>
      <c r="AMB121" s="0"/>
      <c r="AMC121" s="0"/>
      <c r="AMD121" s="0"/>
      <c r="AME121" s="0"/>
      <c r="AMF121" s="0"/>
      <c r="AMG121" s="0"/>
      <c r="AMH121" s="0"/>
      <c r="AMI121" s="0"/>
      <c r="AMJ121" s="0"/>
    </row>
    <row r="122" s="46" customFormat="true" ht="15" hidden="false" customHeight="false" outlineLevel="0" collapsed="false">
      <c r="A122" s="127" t="n">
        <v>421</v>
      </c>
      <c r="B122" s="128" t="s">
        <v>58</v>
      </c>
      <c r="C122" s="128" t="s">
        <v>58</v>
      </c>
      <c r="D122" s="128" t="s">
        <v>58</v>
      </c>
      <c r="E122" s="128" t="s">
        <v>58</v>
      </c>
      <c r="F122" s="128" t="n">
        <v>275.556</v>
      </c>
      <c r="G122" s="128" t="n">
        <v>30.1303747516626</v>
      </c>
      <c r="H122" s="129" t="n">
        <v>134.351</v>
      </c>
      <c r="AKR122" s="0"/>
      <c r="AKS122" s="0"/>
      <c r="AKT122" s="0"/>
      <c r="AKU122" s="0"/>
      <c r="AKV122" s="0"/>
      <c r="AKW122" s="0"/>
      <c r="AKX122" s="0"/>
      <c r="AKY122" s="0"/>
      <c r="AKZ122" s="0"/>
      <c r="ALA122" s="0"/>
      <c r="ALB122" s="0"/>
      <c r="ALC122" s="0"/>
      <c r="ALD122" s="0"/>
      <c r="ALE122" s="0"/>
      <c r="ALF122" s="0"/>
      <c r="ALG122" s="0"/>
      <c r="ALH122" s="0"/>
      <c r="ALI122" s="0"/>
      <c r="ALJ122" s="0"/>
      <c r="ALK122" s="0"/>
      <c r="ALL122" s="0"/>
      <c r="ALM122" s="0"/>
      <c r="ALN122" s="0"/>
      <c r="ALO122" s="0"/>
      <c r="ALP122" s="0"/>
      <c r="ALQ122" s="0"/>
      <c r="ALR122" s="0"/>
      <c r="ALS122" s="0"/>
      <c r="ALT122" s="0"/>
      <c r="ALU122" s="0"/>
      <c r="ALV122" s="0"/>
      <c r="ALW122" s="0"/>
      <c r="ALX122" s="0"/>
      <c r="ALY122" s="0"/>
      <c r="ALZ122" s="0"/>
      <c r="AMA122" s="0"/>
      <c r="AMB122" s="0"/>
      <c r="AMC122" s="0"/>
      <c r="AMD122" s="0"/>
      <c r="AME122" s="0"/>
      <c r="AMF122" s="0"/>
      <c r="AMG122" s="0"/>
      <c r="AMH122" s="0"/>
      <c r="AMI122" s="0"/>
      <c r="AMJ122" s="0"/>
    </row>
    <row r="123" s="46" customFormat="true" ht="15" hidden="false" customHeight="false" outlineLevel="0" collapsed="false">
      <c r="A123" s="127" t="n">
        <v>422</v>
      </c>
      <c r="B123" s="128" t="s">
        <v>58</v>
      </c>
      <c r="C123" s="128" t="s">
        <v>58</v>
      </c>
      <c r="D123" s="128" t="s">
        <v>58</v>
      </c>
      <c r="E123" s="128" t="s">
        <v>58</v>
      </c>
      <c r="F123" s="128" t="n">
        <v>157.037</v>
      </c>
      <c r="G123" s="128" t="n">
        <v>37.1581694983436</v>
      </c>
      <c r="H123" s="129" t="n">
        <v>91.603</v>
      </c>
      <c r="AKR123" s="0"/>
      <c r="AKS123" s="0"/>
      <c r="AKT123" s="0"/>
      <c r="AKU123" s="0"/>
      <c r="AKV123" s="0"/>
      <c r="AKW123" s="0"/>
      <c r="AKX123" s="0"/>
      <c r="AKY123" s="0"/>
      <c r="AKZ123" s="0"/>
      <c r="ALA123" s="0"/>
      <c r="ALB123" s="0"/>
      <c r="ALC123" s="0"/>
      <c r="ALD123" s="0"/>
      <c r="ALE123" s="0"/>
      <c r="ALF123" s="0"/>
      <c r="ALG123" s="0"/>
      <c r="ALH123" s="0"/>
      <c r="ALI123" s="0"/>
      <c r="ALJ123" s="0"/>
      <c r="ALK123" s="0"/>
      <c r="ALL123" s="0"/>
      <c r="ALM123" s="0"/>
      <c r="ALN123" s="0"/>
      <c r="ALO123" s="0"/>
      <c r="ALP123" s="0"/>
      <c r="ALQ123" s="0"/>
      <c r="ALR123" s="0"/>
      <c r="ALS123" s="0"/>
      <c r="ALT123" s="0"/>
      <c r="ALU123" s="0"/>
      <c r="ALV123" s="0"/>
      <c r="ALW123" s="0"/>
      <c r="ALX123" s="0"/>
      <c r="ALY123" s="0"/>
      <c r="ALZ123" s="0"/>
      <c r="AMA123" s="0"/>
      <c r="AMB123" s="0"/>
      <c r="AMC123" s="0"/>
      <c r="AMD123" s="0"/>
      <c r="AME123" s="0"/>
      <c r="AMF123" s="0"/>
      <c r="AMG123" s="0"/>
      <c r="AMH123" s="0"/>
      <c r="AMI123" s="0"/>
      <c r="AMJ123" s="0"/>
    </row>
    <row r="124" s="46" customFormat="true" ht="15" hidden="false" customHeight="false" outlineLevel="0" collapsed="false">
      <c r="A124" s="127" t="n">
        <v>423</v>
      </c>
      <c r="B124" s="128" t="s">
        <v>58</v>
      </c>
      <c r="C124" s="128" t="s">
        <v>58</v>
      </c>
      <c r="D124" s="128" t="s">
        <v>58</v>
      </c>
      <c r="E124" s="128" t="s">
        <v>58</v>
      </c>
      <c r="F124" s="128" t="n">
        <v>388.148</v>
      </c>
      <c r="G124" s="128" t="n">
        <v>349.918689099794</v>
      </c>
      <c r="H124" s="129" t="n">
        <v>357.252</v>
      </c>
      <c r="AKR124" s="0"/>
      <c r="AKS124" s="0"/>
      <c r="AKT124" s="0"/>
      <c r="AKU124" s="0"/>
      <c r="AKV124" s="0"/>
      <c r="AKW124" s="0"/>
      <c r="AKX124" s="0"/>
      <c r="AKY124" s="0"/>
      <c r="AKZ124" s="0"/>
      <c r="ALA124" s="0"/>
      <c r="ALB124" s="0"/>
      <c r="ALC124" s="0"/>
      <c r="ALD124" s="0"/>
      <c r="ALE124" s="0"/>
      <c r="ALF124" s="0"/>
      <c r="ALG124" s="0"/>
      <c r="ALH124" s="0"/>
      <c r="ALI124" s="0"/>
      <c r="ALJ124" s="0"/>
      <c r="ALK124" s="0"/>
      <c r="ALL124" s="0"/>
      <c r="ALM124" s="0"/>
      <c r="ALN124" s="0"/>
      <c r="ALO124" s="0"/>
      <c r="ALP124" s="0"/>
      <c r="ALQ124" s="0"/>
      <c r="ALR124" s="0"/>
      <c r="ALS124" s="0"/>
      <c r="ALT124" s="0"/>
      <c r="ALU124" s="0"/>
      <c r="ALV124" s="0"/>
      <c r="ALW124" s="0"/>
      <c r="ALX124" s="0"/>
      <c r="ALY124" s="0"/>
      <c r="ALZ124" s="0"/>
      <c r="AMA124" s="0"/>
      <c r="AMB124" s="0"/>
      <c r="AMC124" s="0"/>
      <c r="AMD124" s="0"/>
      <c r="AME124" s="0"/>
      <c r="AMF124" s="0"/>
      <c r="AMG124" s="0"/>
      <c r="AMH124" s="0"/>
      <c r="AMI124" s="0"/>
      <c r="AMJ124" s="0"/>
    </row>
    <row r="125" s="46" customFormat="true" ht="15" hidden="false" customHeight="false" outlineLevel="0" collapsed="false">
      <c r="A125" s="127" t="n">
        <v>424</v>
      </c>
      <c r="B125" s="128" t="s">
        <v>58</v>
      </c>
      <c r="C125" s="128" t="s">
        <v>58</v>
      </c>
      <c r="D125" s="128" t="s">
        <v>58</v>
      </c>
      <c r="E125" s="128" t="s">
        <v>58</v>
      </c>
      <c r="F125" s="128" t="n">
        <v>74.122</v>
      </c>
      <c r="G125" s="128" t="n">
        <v>16.2506139735405</v>
      </c>
      <c r="H125" s="129" t="n">
        <v>9.16</v>
      </c>
      <c r="AKR125" s="0"/>
      <c r="AKS125" s="0"/>
      <c r="AKT125" s="0"/>
      <c r="AKU125" s="0"/>
      <c r="AKV125" s="0"/>
      <c r="AKW125" s="0"/>
      <c r="AKX125" s="0"/>
      <c r="AKY125" s="0"/>
      <c r="AKZ125" s="0"/>
      <c r="ALA125" s="0"/>
      <c r="ALB125" s="0"/>
      <c r="ALC125" s="0"/>
      <c r="ALD125" s="0"/>
      <c r="ALE125" s="0"/>
      <c r="ALF125" s="0"/>
      <c r="ALG125" s="0"/>
      <c r="ALH125" s="0"/>
      <c r="ALI125" s="0"/>
      <c r="ALJ125" s="0"/>
      <c r="ALK125" s="0"/>
      <c r="ALL125" s="0"/>
      <c r="ALM125" s="0"/>
      <c r="ALN125" s="0"/>
      <c r="ALO125" s="0"/>
      <c r="ALP125" s="0"/>
      <c r="ALQ125" s="0"/>
      <c r="ALR125" s="0"/>
      <c r="ALS125" s="0"/>
      <c r="ALT125" s="0"/>
      <c r="ALU125" s="0"/>
      <c r="ALV125" s="0"/>
      <c r="ALW125" s="0"/>
      <c r="ALX125" s="0"/>
      <c r="ALY125" s="0"/>
      <c r="ALZ125" s="0"/>
      <c r="AMA125" s="0"/>
      <c r="AMB125" s="0"/>
      <c r="AMC125" s="0"/>
      <c r="AMD125" s="0"/>
      <c r="AME125" s="0"/>
      <c r="AMF125" s="0"/>
      <c r="AMG125" s="0"/>
      <c r="AMH125" s="0"/>
      <c r="AMI125" s="0"/>
      <c r="AMJ125" s="0"/>
    </row>
    <row r="126" s="46" customFormat="true" ht="15" hidden="false" customHeight="false" outlineLevel="0" collapsed="false">
      <c r="A126" s="127" t="n">
        <v>425</v>
      </c>
      <c r="B126" s="128" t="s">
        <v>58</v>
      </c>
      <c r="C126" s="128" t="s">
        <v>58</v>
      </c>
      <c r="D126" s="128" t="s">
        <v>58</v>
      </c>
      <c r="E126" s="128" t="s">
        <v>58</v>
      </c>
      <c r="F126" s="128" t="n">
        <v>38.519</v>
      </c>
      <c r="G126" s="128" t="n">
        <v>8.17169624204167</v>
      </c>
      <c r="H126" s="129" t="n">
        <v>15.267</v>
      </c>
      <c r="AKR126" s="0"/>
      <c r="AKS126" s="0"/>
      <c r="AKT126" s="0"/>
      <c r="AKU126" s="0"/>
      <c r="AKV126" s="0"/>
      <c r="AKW126" s="0"/>
      <c r="AKX126" s="0"/>
      <c r="AKY126" s="0"/>
      <c r="AKZ126" s="0"/>
      <c r="ALA126" s="0"/>
      <c r="ALB126" s="0"/>
      <c r="ALC126" s="0"/>
      <c r="ALD126" s="0"/>
      <c r="ALE126" s="0"/>
      <c r="ALF126" s="0"/>
      <c r="ALG126" s="0"/>
      <c r="ALH126" s="0"/>
      <c r="ALI126" s="0"/>
      <c r="ALJ126" s="0"/>
      <c r="ALK126" s="0"/>
      <c r="ALL126" s="0"/>
      <c r="ALM126" s="0"/>
      <c r="ALN126" s="0"/>
      <c r="ALO126" s="0"/>
      <c r="ALP126" s="0"/>
      <c r="ALQ126" s="0"/>
      <c r="ALR126" s="0"/>
      <c r="ALS126" s="0"/>
      <c r="ALT126" s="0"/>
      <c r="ALU126" s="0"/>
      <c r="ALV126" s="0"/>
      <c r="ALW126" s="0"/>
      <c r="ALX126" s="0"/>
      <c r="ALY126" s="0"/>
      <c r="ALZ126" s="0"/>
      <c r="AMA126" s="0"/>
      <c r="AMB126" s="0"/>
      <c r="AMC126" s="0"/>
      <c r="AMD126" s="0"/>
      <c r="AME126" s="0"/>
      <c r="AMF126" s="0"/>
      <c r="AMG126" s="0"/>
      <c r="AMH126" s="0"/>
      <c r="AMI126" s="0"/>
      <c r="AMJ126" s="0"/>
    </row>
    <row r="127" s="46" customFormat="true" ht="15" hidden="false" customHeight="false" outlineLevel="0" collapsed="false">
      <c r="A127" s="127" t="n">
        <v>426</v>
      </c>
      <c r="B127" s="128" t="s">
        <v>58</v>
      </c>
      <c r="C127" s="128" t="s">
        <v>58</v>
      </c>
      <c r="D127" s="128" t="s">
        <v>58</v>
      </c>
      <c r="E127" s="128" t="s">
        <v>58</v>
      </c>
      <c r="F127" s="128" t="n">
        <v>80</v>
      </c>
      <c r="G127" s="128" t="n">
        <v>38.5494088828219</v>
      </c>
      <c r="H127" s="129" t="n">
        <v>36.641</v>
      </c>
      <c r="AKR127" s="0"/>
      <c r="AKS127" s="0"/>
      <c r="AKT127" s="0"/>
      <c r="AKU127" s="0"/>
      <c r="AKV127" s="0"/>
      <c r="AKW127" s="0"/>
      <c r="AKX127" s="0"/>
      <c r="AKY127" s="0"/>
      <c r="AKZ127" s="0"/>
      <c r="ALA127" s="0"/>
      <c r="ALB127" s="0"/>
      <c r="ALC127" s="0"/>
      <c r="ALD127" s="0"/>
      <c r="ALE127" s="0"/>
      <c r="ALF127" s="0"/>
      <c r="ALG127" s="0"/>
      <c r="ALH127" s="0"/>
      <c r="ALI127" s="0"/>
      <c r="ALJ127" s="0"/>
      <c r="ALK127" s="0"/>
      <c r="ALL127" s="0"/>
      <c r="ALM127" s="0"/>
      <c r="ALN127" s="0"/>
      <c r="ALO127" s="0"/>
      <c r="ALP127" s="0"/>
      <c r="ALQ127" s="0"/>
      <c r="ALR127" s="0"/>
      <c r="ALS127" s="0"/>
      <c r="ALT127" s="0"/>
      <c r="ALU127" s="0"/>
      <c r="ALV127" s="0"/>
      <c r="ALW127" s="0"/>
      <c r="ALX127" s="0"/>
      <c r="ALY127" s="0"/>
      <c r="ALZ127" s="0"/>
      <c r="AMA127" s="0"/>
      <c r="AMB127" s="0"/>
      <c r="AMC127" s="0"/>
      <c r="AMD127" s="0"/>
      <c r="AME127" s="0"/>
      <c r="AMF127" s="0"/>
      <c r="AMG127" s="0"/>
      <c r="AMH127" s="0"/>
      <c r="AMI127" s="0"/>
      <c r="AMJ127" s="0"/>
    </row>
    <row r="128" s="46" customFormat="true" ht="15" hidden="false" customHeight="false" outlineLevel="0" collapsed="false">
      <c r="A128" s="127" t="n">
        <v>427</v>
      </c>
      <c r="B128" s="128" t="s">
        <v>58</v>
      </c>
      <c r="C128" s="128" t="s">
        <v>58</v>
      </c>
      <c r="D128" s="128" t="s">
        <v>58</v>
      </c>
      <c r="E128" s="128" t="s">
        <v>58</v>
      </c>
      <c r="F128" s="128" t="n">
        <v>47.407</v>
      </c>
      <c r="G128" s="128" t="n">
        <v>10.2706034022908</v>
      </c>
      <c r="H128" s="129" t="n">
        <v>6.107</v>
      </c>
      <c r="AKR128" s="0"/>
      <c r="AKS128" s="0"/>
      <c r="AKT128" s="0"/>
      <c r="AKU128" s="0"/>
      <c r="AKV128" s="0"/>
      <c r="AKW128" s="0"/>
      <c r="AKX128" s="0"/>
      <c r="AKY128" s="0"/>
      <c r="AKZ128" s="0"/>
      <c r="ALA128" s="0"/>
      <c r="ALB128" s="0"/>
      <c r="ALC128" s="0"/>
      <c r="ALD128" s="0"/>
      <c r="ALE128" s="0"/>
      <c r="ALF128" s="0"/>
      <c r="ALG128" s="0"/>
      <c r="ALH128" s="0"/>
      <c r="ALI128" s="0"/>
      <c r="ALJ128" s="0"/>
      <c r="ALK128" s="0"/>
      <c r="ALL128" s="0"/>
      <c r="ALM128" s="0"/>
      <c r="ALN128" s="0"/>
      <c r="ALO128" s="0"/>
      <c r="ALP128" s="0"/>
      <c r="ALQ128" s="0"/>
      <c r="ALR128" s="0"/>
      <c r="ALS128" s="0"/>
      <c r="ALT128" s="0"/>
      <c r="ALU128" s="0"/>
      <c r="ALV128" s="0"/>
      <c r="ALW128" s="0"/>
      <c r="ALX128" s="0"/>
      <c r="ALY128" s="0"/>
      <c r="ALZ128" s="0"/>
      <c r="AMA128" s="0"/>
      <c r="AMB128" s="0"/>
      <c r="AMC128" s="0"/>
      <c r="AMD128" s="0"/>
      <c r="AME128" s="0"/>
      <c r="AMF128" s="0"/>
      <c r="AMG128" s="0"/>
      <c r="AMH128" s="0"/>
      <c r="AMI128" s="0"/>
      <c r="AMJ128" s="0"/>
    </row>
    <row r="129" s="46" customFormat="true" ht="15" hidden="false" customHeight="false" outlineLevel="0" collapsed="false">
      <c r="A129" s="127" t="n">
        <v>428</v>
      </c>
      <c r="B129" s="128" t="s">
        <v>58</v>
      </c>
      <c r="C129" s="128" t="s">
        <v>58</v>
      </c>
      <c r="D129" s="128" t="s">
        <v>58</v>
      </c>
      <c r="E129" s="128" t="s">
        <v>58</v>
      </c>
      <c r="F129" s="128" t="n">
        <v>16</v>
      </c>
      <c r="G129" s="128" t="n">
        <v>19.0361656843289</v>
      </c>
      <c r="H129" s="129" t="n">
        <v>21.374</v>
      </c>
      <c r="AKR129" s="0"/>
      <c r="AKS129" s="0"/>
      <c r="AKT129" s="0"/>
      <c r="AKU129" s="0"/>
      <c r="AKV129" s="0"/>
      <c r="AKW129" s="0"/>
      <c r="AKX129" s="0"/>
      <c r="AKY129" s="0"/>
      <c r="AKZ129" s="0"/>
      <c r="ALA129" s="0"/>
      <c r="ALB129" s="0"/>
      <c r="ALC129" s="0"/>
      <c r="ALD129" s="0"/>
      <c r="ALE129" s="0"/>
      <c r="ALF129" s="0"/>
      <c r="ALG129" s="0"/>
      <c r="ALH129" s="0"/>
      <c r="ALI129" s="0"/>
      <c r="ALJ129" s="0"/>
      <c r="ALK129" s="0"/>
      <c r="ALL129" s="0"/>
      <c r="ALM129" s="0"/>
      <c r="ALN129" s="0"/>
      <c r="ALO129" s="0"/>
      <c r="ALP129" s="0"/>
      <c r="ALQ129" s="0"/>
      <c r="ALR129" s="0"/>
      <c r="ALS129" s="0"/>
      <c r="ALT129" s="0"/>
      <c r="ALU129" s="0"/>
      <c r="ALV129" s="0"/>
      <c r="ALW129" s="0"/>
      <c r="ALX129" s="0"/>
      <c r="ALY129" s="0"/>
      <c r="ALZ129" s="0"/>
      <c r="AMA129" s="0"/>
      <c r="AMB129" s="0"/>
      <c r="AMC129" s="0"/>
      <c r="AMD129" s="0"/>
      <c r="AME129" s="0"/>
      <c r="AMF129" s="0"/>
      <c r="AMG129" s="0"/>
      <c r="AMH129" s="0"/>
      <c r="AMI129" s="0"/>
      <c r="AMJ129" s="0"/>
    </row>
    <row r="130" s="46" customFormat="true" ht="15" hidden="false" customHeight="false" outlineLevel="0" collapsed="false">
      <c r="A130" s="127" t="n">
        <v>429</v>
      </c>
      <c r="B130" s="128" t="s">
        <v>58</v>
      </c>
      <c r="C130" s="128" t="s">
        <v>58</v>
      </c>
      <c r="D130" s="128" t="s">
        <v>58</v>
      </c>
      <c r="E130" s="128" t="s">
        <v>58</v>
      </c>
      <c r="F130" s="128" t="n">
        <v>32.593</v>
      </c>
      <c r="G130" s="128" t="n">
        <v>37.8422087565402</v>
      </c>
      <c r="H130" s="129" t="n">
        <v>67.176</v>
      </c>
      <c r="AKR130" s="0"/>
      <c r="AKS130" s="0"/>
      <c r="AKT130" s="0"/>
      <c r="AKU130" s="0"/>
      <c r="AKV130" s="0"/>
      <c r="AKW130" s="0"/>
      <c r="AKX130" s="0"/>
      <c r="AKY130" s="0"/>
      <c r="AKZ130" s="0"/>
      <c r="ALA130" s="0"/>
      <c r="ALB130" s="0"/>
      <c r="ALC130" s="0"/>
      <c r="ALD130" s="0"/>
      <c r="ALE130" s="0"/>
      <c r="ALF130" s="0"/>
      <c r="ALG130" s="0"/>
      <c r="ALH130" s="0"/>
      <c r="ALI130" s="0"/>
      <c r="ALJ130" s="0"/>
      <c r="ALK130" s="0"/>
      <c r="ALL130" s="0"/>
      <c r="ALM130" s="0"/>
      <c r="ALN130" s="0"/>
      <c r="ALO130" s="0"/>
      <c r="ALP130" s="0"/>
      <c r="ALQ130" s="0"/>
      <c r="ALR130" s="0"/>
      <c r="ALS130" s="0"/>
      <c r="ALT130" s="0"/>
      <c r="ALU130" s="0"/>
      <c r="ALV130" s="0"/>
      <c r="ALW130" s="0"/>
      <c r="ALX130" s="0"/>
      <c r="ALY130" s="0"/>
      <c r="ALZ130" s="0"/>
      <c r="AMA130" s="0"/>
      <c r="AMB130" s="0"/>
      <c r="AMC130" s="0"/>
      <c r="AMD130" s="0"/>
      <c r="AME130" s="0"/>
      <c r="AMF130" s="0"/>
      <c r="AMG130" s="0"/>
      <c r="AMH130" s="0"/>
      <c r="AMI130" s="0"/>
      <c r="AMJ130" s="0"/>
    </row>
    <row r="131" s="46" customFormat="true" ht="15" hidden="false" customHeight="false" outlineLevel="0" collapsed="false">
      <c r="A131" s="127" t="n">
        <v>430</v>
      </c>
      <c r="B131" s="128" t="s">
        <v>58</v>
      </c>
      <c r="C131" s="128" t="s">
        <v>58</v>
      </c>
      <c r="D131" s="128" t="s">
        <v>58</v>
      </c>
      <c r="E131" s="128" t="s">
        <v>58</v>
      </c>
      <c r="F131" s="128" t="n">
        <v>112.59</v>
      </c>
      <c r="G131" s="128" t="n">
        <v>114.026754321916</v>
      </c>
      <c r="H131" s="129" t="n">
        <v>152.672</v>
      </c>
      <c r="AKR131" s="0"/>
      <c r="AKS131" s="0"/>
      <c r="AKT131" s="0"/>
      <c r="AKU131" s="0"/>
      <c r="AKV131" s="0"/>
      <c r="AKW131" s="0"/>
      <c r="AKX131" s="0"/>
      <c r="AKY131" s="0"/>
      <c r="AKZ131" s="0"/>
      <c r="ALA131" s="0"/>
      <c r="ALB131" s="0"/>
      <c r="ALC131" s="0"/>
      <c r="ALD131" s="0"/>
      <c r="ALE131" s="0"/>
      <c r="ALF131" s="0"/>
      <c r="ALG131" s="0"/>
      <c r="ALH131" s="0"/>
      <c r="ALI131" s="0"/>
      <c r="ALJ131" s="0"/>
      <c r="ALK131" s="0"/>
      <c r="ALL131" s="0"/>
      <c r="ALM131" s="0"/>
      <c r="ALN131" s="0"/>
      <c r="ALO131" s="0"/>
      <c r="ALP131" s="0"/>
      <c r="ALQ131" s="0"/>
      <c r="ALR131" s="0"/>
      <c r="ALS131" s="0"/>
      <c r="ALT131" s="0"/>
      <c r="ALU131" s="0"/>
      <c r="ALV131" s="0"/>
      <c r="ALW131" s="0"/>
      <c r="ALX131" s="0"/>
      <c r="ALY131" s="0"/>
      <c r="ALZ131" s="0"/>
      <c r="AMA131" s="0"/>
      <c r="AMB131" s="0"/>
      <c r="AMC131" s="0"/>
      <c r="AMD131" s="0"/>
      <c r="AME131" s="0"/>
      <c r="AMF131" s="0"/>
      <c r="AMG131" s="0"/>
      <c r="AMH131" s="0"/>
      <c r="AMI131" s="0"/>
      <c r="AMJ131" s="0"/>
    </row>
    <row r="132" s="46" customFormat="true" ht="15" hidden="false" customHeight="false" outlineLevel="0" collapsed="false">
      <c r="A132" s="127" t="n">
        <v>441</v>
      </c>
      <c r="B132" s="128" t="s">
        <v>58</v>
      </c>
      <c r="C132" s="128" t="s">
        <v>58</v>
      </c>
      <c r="D132" s="128" t="s">
        <v>58</v>
      </c>
      <c r="E132" s="128" t="s">
        <v>58</v>
      </c>
      <c r="F132" s="128" t="n">
        <v>7.2</v>
      </c>
      <c r="G132" s="133" t="n">
        <v>5.5</v>
      </c>
      <c r="H132" s="130" t="s">
        <v>58</v>
      </c>
      <c r="AKR132" s="0"/>
      <c r="AKS132" s="0"/>
      <c r="AKT132" s="0"/>
      <c r="AKU132" s="0"/>
      <c r="AKV132" s="0"/>
      <c r="AKW132" s="0"/>
      <c r="AKX132" s="0"/>
      <c r="AKY132" s="0"/>
      <c r="AKZ132" s="0"/>
      <c r="ALA132" s="0"/>
      <c r="ALB132" s="0"/>
      <c r="ALC132" s="0"/>
      <c r="ALD132" s="0"/>
      <c r="ALE132" s="0"/>
      <c r="ALF132" s="0"/>
      <c r="ALG132" s="0"/>
      <c r="ALH132" s="0"/>
      <c r="ALI132" s="0"/>
      <c r="ALJ132" s="0"/>
      <c r="ALK132" s="0"/>
      <c r="ALL132" s="0"/>
      <c r="ALM132" s="0"/>
      <c r="ALN132" s="0"/>
      <c r="ALO132" s="0"/>
      <c r="ALP132" s="0"/>
      <c r="ALQ132" s="0"/>
      <c r="ALR132" s="0"/>
      <c r="ALS132" s="0"/>
      <c r="ALT132" s="0"/>
      <c r="ALU132" s="0"/>
      <c r="ALV132" s="0"/>
      <c r="ALW132" s="0"/>
      <c r="ALX132" s="0"/>
      <c r="ALY132" s="0"/>
      <c r="ALZ132" s="0"/>
      <c r="AMA132" s="0"/>
      <c r="AMB132" s="0"/>
      <c r="AMC132" s="0"/>
      <c r="AMD132" s="0"/>
      <c r="AME132" s="0"/>
      <c r="AMF132" s="0"/>
      <c r="AMG132" s="0"/>
      <c r="AMH132" s="0"/>
      <c r="AMI132" s="0"/>
      <c r="AMJ132" s="0"/>
    </row>
    <row r="133" s="46" customFormat="true" ht="15" hidden="false" customHeight="false" outlineLevel="0" collapsed="false">
      <c r="A133" s="127" t="n">
        <v>442</v>
      </c>
      <c r="B133" s="128" t="n">
        <v>13.837146617844</v>
      </c>
      <c r="C133" s="128" t="n">
        <v>14.578901964305</v>
      </c>
      <c r="D133" s="128" t="n">
        <v>25.7129311416472</v>
      </c>
      <c r="E133" s="128" t="n">
        <v>45.350111381081</v>
      </c>
      <c r="F133" s="128" t="n">
        <v>58.4993232255633</v>
      </c>
      <c r="G133" s="128" t="n">
        <v>97.3515718655065</v>
      </c>
      <c r="H133" s="129" t="n">
        <v>109.6</v>
      </c>
      <c r="AKR133" s="0"/>
      <c r="AKS133" s="0"/>
      <c r="AKT133" s="0"/>
      <c r="AKU133" s="0"/>
      <c r="AKV133" s="0"/>
      <c r="AKW133" s="0"/>
      <c r="AKX133" s="0"/>
      <c r="AKY133" s="0"/>
      <c r="AKZ133" s="0"/>
      <c r="ALA133" s="0"/>
      <c r="ALB133" s="0"/>
      <c r="ALC133" s="0"/>
      <c r="ALD133" s="0"/>
      <c r="ALE133" s="0"/>
      <c r="ALF133" s="0"/>
      <c r="ALG133" s="0"/>
      <c r="ALH133" s="0"/>
      <c r="ALI133" s="0"/>
      <c r="ALJ133" s="0"/>
      <c r="ALK133" s="0"/>
      <c r="ALL133" s="0"/>
      <c r="ALM133" s="0"/>
      <c r="ALN133" s="0"/>
      <c r="ALO133" s="0"/>
      <c r="ALP133" s="0"/>
      <c r="ALQ133" s="0"/>
      <c r="ALR133" s="0"/>
      <c r="ALS133" s="0"/>
      <c r="ALT133" s="0"/>
      <c r="ALU133" s="0"/>
      <c r="ALV133" s="0"/>
      <c r="ALW133" s="0"/>
      <c r="ALX133" s="0"/>
      <c r="ALY133" s="0"/>
      <c r="ALZ133" s="0"/>
      <c r="AMA133" s="0"/>
      <c r="AMB133" s="0"/>
      <c r="AMC133" s="0"/>
      <c r="AMD133" s="0"/>
      <c r="AME133" s="0"/>
      <c r="AMF133" s="0"/>
      <c r="AMG133" s="0"/>
      <c r="AMH133" s="0"/>
      <c r="AMI133" s="0"/>
      <c r="AMJ133" s="0"/>
    </row>
    <row r="134" s="46" customFormat="true" ht="15" hidden="false" customHeight="false" outlineLevel="0" collapsed="false">
      <c r="A134" s="127" t="n">
        <v>443</v>
      </c>
      <c r="B134" s="128" t="n">
        <v>63.8829507504856</v>
      </c>
      <c r="C134" s="128" t="n">
        <v>61.3239227662351</v>
      </c>
      <c r="D134" s="128" t="n">
        <v>80.9307510430957</v>
      </c>
      <c r="E134" s="128" t="n">
        <v>106.80638434314</v>
      </c>
      <c r="F134" s="128" t="n">
        <v>117.041183992215</v>
      </c>
      <c r="G134" s="128" t="n">
        <v>203.811295849629</v>
      </c>
      <c r="H134" s="129" t="n">
        <v>233.6</v>
      </c>
      <c r="AKR134" s="0"/>
      <c r="AKS134" s="0"/>
      <c r="AKT134" s="0"/>
      <c r="AKU134" s="0"/>
      <c r="AKV134" s="0"/>
      <c r="AKW134" s="0"/>
      <c r="AKX134" s="0"/>
      <c r="AKY134" s="0"/>
      <c r="AKZ134" s="0"/>
      <c r="ALA134" s="0"/>
      <c r="ALB134" s="0"/>
      <c r="ALC134" s="0"/>
      <c r="ALD134" s="0"/>
      <c r="ALE134" s="0"/>
      <c r="ALF134" s="0"/>
      <c r="ALG134" s="0"/>
      <c r="ALH134" s="0"/>
      <c r="ALI134" s="0"/>
      <c r="ALJ134" s="0"/>
      <c r="ALK134" s="0"/>
      <c r="ALL134" s="0"/>
      <c r="ALM134" s="0"/>
      <c r="ALN134" s="0"/>
      <c r="ALO134" s="0"/>
      <c r="ALP134" s="0"/>
      <c r="ALQ134" s="0"/>
      <c r="ALR134" s="0"/>
      <c r="ALS134" s="0"/>
      <c r="ALT134" s="0"/>
      <c r="ALU134" s="0"/>
      <c r="ALV134" s="0"/>
      <c r="ALW134" s="0"/>
      <c r="ALX134" s="0"/>
      <c r="ALY134" s="0"/>
      <c r="ALZ134" s="0"/>
      <c r="AMA134" s="0"/>
      <c r="AMB134" s="0"/>
      <c r="AMC134" s="0"/>
      <c r="AMD134" s="0"/>
      <c r="AME134" s="0"/>
      <c r="AMF134" s="0"/>
      <c r="AMG134" s="0"/>
      <c r="AMH134" s="0"/>
      <c r="AMI134" s="0"/>
      <c r="AMJ134" s="0"/>
    </row>
    <row r="135" s="46" customFormat="true" ht="15" hidden="false" customHeight="false" outlineLevel="0" collapsed="false">
      <c r="A135" s="127" t="n">
        <v>444</v>
      </c>
      <c r="B135" s="128" t="s">
        <v>58</v>
      </c>
      <c r="C135" s="128" t="s">
        <v>58</v>
      </c>
      <c r="D135" s="128" t="s">
        <v>58</v>
      </c>
      <c r="E135" s="128" t="s">
        <v>58</v>
      </c>
      <c r="F135" s="128" t="n">
        <v>208</v>
      </c>
      <c r="G135" s="128" t="n">
        <v>464.285687125407</v>
      </c>
      <c r="H135" s="129" t="n">
        <v>586</v>
      </c>
      <c r="AKR135" s="0"/>
      <c r="AKS135" s="0"/>
      <c r="AKT135" s="0"/>
      <c r="AKU135" s="0"/>
      <c r="AKV135" s="0"/>
      <c r="AKW135" s="0"/>
      <c r="AKX135" s="0"/>
      <c r="AKY135" s="0"/>
      <c r="AKZ135" s="0"/>
      <c r="ALA135" s="0"/>
      <c r="ALB135" s="0"/>
      <c r="ALC135" s="0"/>
      <c r="ALD135" s="0"/>
      <c r="ALE135" s="0"/>
      <c r="ALF135" s="0"/>
      <c r="ALG135" s="0"/>
      <c r="ALH135" s="0"/>
      <c r="ALI135" s="0"/>
      <c r="ALJ135" s="0"/>
      <c r="ALK135" s="0"/>
      <c r="ALL135" s="0"/>
      <c r="ALM135" s="0"/>
      <c r="ALN135" s="0"/>
      <c r="ALO135" s="0"/>
      <c r="ALP135" s="0"/>
      <c r="ALQ135" s="0"/>
      <c r="ALR135" s="0"/>
      <c r="ALS135" s="0"/>
      <c r="ALT135" s="0"/>
      <c r="ALU135" s="0"/>
      <c r="ALV135" s="0"/>
      <c r="ALW135" s="0"/>
      <c r="ALX135" s="0"/>
      <c r="ALY135" s="0"/>
      <c r="ALZ135" s="0"/>
      <c r="AMA135" s="0"/>
      <c r="AMB135" s="0"/>
      <c r="AMC135" s="0"/>
      <c r="AMD135" s="0"/>
      <c r="AME135" s="0"/>
      <c r="AMF135" s="0"/>
      <c r="AMG135" s="0"/>
      <c r="AMH135" s="0"/>
      <c r="AMI135" s="0"/>
      <c r="AMJ135" s="0"/>
    </row>
    <row r="136" s="46" customFormat="true" ht="15" hidden="false" customHeight="false" outlineLevel="0" collapsed="false">
      <c r="A136" s="127" t="n">
        <v>473</v>
      </c>
      <c r="B136" s="128" t="n">
        <v>1.45</v>
      </c>
      <c r="C136" s="128" t="n">
        <v>1.11414559572501</v>
      </c>
      <c r="D136" s="128" t="n">
        <v>1.88979720302907</v>
      </c>
      <c r="E136" s="128" t="n">
        <v>5.2044038974005</v>
      </c>
      <c r="F136" s="128" t="n">
        <v>7.28348578893644</v>
      </c>
      <c r="G136" s="128" t="n">
        <v>10.6632077725232</v>
      </c>
      <c r="H136" s="129" t="n">
        <v>11.65</v>
      </c>
      <c r="AKR136" s="0"/>
      <c r="AKS136" s="0"/>
      <c r="AKT136" s="0"/>
      <c r="AKU136" s="0"/>
      <c r="AKV136" s="0"/>
      <c r="AKW136" s="0"/>
      <c r="AKX136" s="0"/>
      <c r="AKY136" s="0"/>
      <c r="AKZ136" s="0"/>
      <c r="ALA136" s="0"/>
      <c r="ALB136" s="0"/>
      <c r="ALC136" s="0"/>
      <c r="ALD136" s="0"/>
      <c r="ALE136" s="0"/>
      <c r="ALF136" s="0"/>
      <c r="ALG136" s="0"/>
      <c r="ALH136" s="0"/>
      <c r="ALI136" s="0"/>
      <c r="ALJ136" s="0"/>
      <c r="ALK136" s="0"/>
      <c r="ALL136" s="0"/>
      <c r="ALM136" s="0"/>
      <c r="ALN136" s="0"/>
      <c r="ALO136" s="0"/>
      <c r="ALP136" s="0"/>
      <c r="ALQ136" s="0"/>
      <c r="ALR136" s="0"/>
      <c r="ALS136" s="0"/>
      <c r="ALT136" s="0"/>
      <c r="ALU136" s="0"/>
      <c r="ALV136" s="0"/>
      <c r="ALW136" s="0"/>
      <c r="ALX136" s="0"/>
      <c r="ALY136" s="0"/>
      <c r="ALZ136" s="0"/>
      <c r="AMA136" s="0"/>
      <c r="AMB136" s="0"/>
      <c r="AMC136" s="0"/>
      <c r="AMD136" s="0"/>
      <c r="AME136" s="0"/>
      <c r="AMF136" s="0"/>
      <c r="AMG136" s="0"/>
      <c r="AMH136" s="0"/>
      <c r="AMI136" s="0"/>
      <c r="AMJ136" s="0"/>
    </row>
    <row r="137" s="46" customFormat="true" ht="15" hidden="false" customHeight="false" outlineLevel="0" collapsed="false">
      <c r="A137" s="127" t="n">
        <v>474</v>
      </c>
      <c r="B137" s="128" t="n">
        <v>9.22</v>
      </c>
      <c r="C137" s="128" t="n">
        <v>17.5050352001949</v>
      </c>
      <c r="D137" s="128" t="n">
        <v>16.6835305116001</v>
      </c>
      <c r="E137" s="128" t="n">
        <v>5.38382683574002</v>
      </c>
      <c r="F137" s="128" t="n">
        <v>5.09079508674507</v>
      </c>
      <c r="G137" s="128" t="n">
        <v>8.18205353196861</v>
      </c>
      <c r="H137" s="129" t="n">
        <v>9.35</v>
      </c>
      <c r="AKR137" s="0"/>
      <c r="AKS137" s="0"/>
      <c r="AKT137" s="0"/>
      <c r="AKU137" s="0"/>
      <c r="AKV137" s="0"/>
      <c r="AKW137" s="0"/>
      <c r="AKX137" s="0"/>
      <c r="AKY137" s="0"/>
      <c r="AKZ137" s="0"/>
      <c r="ALA137" s="0"/>
      <c r="ALB137" s="0"/>
      <c r="ALC137" s="0"/>
      <c r="ALD137" s="0"/>
      <c r="ALE137" s="0"/>
      <c r="ALF137" s="0"/>
      <c r="ALG137" s="0"/>
      <c r="ALH137" s="0"/>
      <c r="ALI137" s="0"/>
      <c r="ALJ137" s="0"/>
      <c r="ALK137" s="0"/>
      <c r="ALL137" s="0"/>
      <c r="ALM137" s="0"/>
      <c r="ALN137" s="0"/>
      <c r="ALO137" s="0"/>
      <c r="ALP137" s="0"/>
      <c r="ALQ137" s="0"/>
      <c r="ALR137" s="0"/>
      <c r="ALS137" s="0"/>
      <c r="ALT137" s="0"/>
      <c r="ALU137" s="0"/>
      <c r="ALV137" s="0"/>
      <c r="ALW137" s="0"/>
      <c r="ALX137" s="0"/>
      <c r="ALY137" s="0"/>
      <c r="ALZ137" s="0"/>
      <c r="AMA137" s="0"/>
      <c r="AMB137" s="0"/>
      <c r="AMC137" s="0"/>
      <c r="AMD137" s="0"/>
      <c r="AME137" s="0"/>
      <c r="AMF137" s="0"/>
      <c r="AMG137" s="0"/>
      <c r="AMH137" s="0"/>
      <c r="AMI137" s="0"/>
      <c r="AMJ137" s="0"/>
    </row>
    <row r="138" s="46" customFormat="true" ht="15" hidden="false" customHeight="false" outlineLevel="0" collapsed="false">
      <c r="A138" s="127" t="n">
        <v>476</v>
      </c>
      <c r="B138" s="128" t="s">
        <v>58</v>
      </c>
      <c r="C138" s="128" t="s">
        <v>58</v>
      </c>
      <c r="D138" s="128" t="n">
        <v>8.7</v>
      </c>
      <c r="E138" s="128" t="n">
        <v>2.2</v>
      </c>
      <c r="F138" s="128" t="n">
        <v>1.98207908927744</v>
      </c>
      <c r="G138" s="128" t="n">
        <v>1.78574432552314</v>
      </c>
      <c r="H138" s="129" t="n">
        <v>1.66</v>
      </c>
      <c r="AKR138" s="0"/>
      <c r="AKS138" s="0"/>
      <c r="AKT138" s="0"/>
      <c r="AKU138" s="0"/>
      <c r="AKV138" s="0"/>
      <c r="AKW138" s="0"/>
      <c r="AKX138" s="0"/>
      <c r="AKY138" s="0"/>
      <c r="AKZ138" s="0"/>
      <c r="ALA138" s="0"/>
      <c r="ALB138" s="0"/>
      <c r="ALC138" s="0"/>
      <c r="ALD138" s="0"/>
      <c r="ALE138" s="0"/>
      <c r="ALF138" s="0"/>
      <c r="ALG138" s="0"/>
      <c r="ALH138" s="0"/>
      <c r="ALI138" s="0"/>
      <c r="ALJ138" s="0"/>
      <c r="ALK138" s="0"/>
      <c r="ALL138" s="0"/>
      <c r="ALM138" s="0"/>
      <c r="ALN138" s="0"/>
      <c r="ALO138" s="0"/>
      <c r="ALP138" s="0"/>
      <c r="ALQ138" s="0"/>
      <c r="ALR138" s="0"/>
      <c r="ALS138" s="0"/>
      <c r="ALT138" s="0"/>
      <c r="ALU138" s="0"/>
      <c r="ALV138" s="0"/>
      <c r="ALW138" s="0"/>
      <c r="ALX138" s="0"/>
      <c r="ALY138" s="0"/>
      <c r="ALZ138" s="0"/>
      <c r="AMA138" s="0"/>
      <c r="AMB138" s="0"/>
      <c r="AMC138" s="0"/>
      <c r="AMD138" s="0"/>
      <c r="AME138" s="0"/>
      <c r="AMF138" s="0"/>
      <c r="AMG138" s="0"/>
      <c r="AMH138" s="0"/>
      <c r="AMI138" s="0"/>
      <c r="AMJ138" s="0"/>
    </row>
    <row r="139" s="46" customFormat="true" ht="15" hidden="false" customHeight="false" outlineLevel="0" collapsed="false">
      <c r="A139" s="127" t="n">
        <v>480</v>
      </c>
      <c r="B139" s="128" t="s">
        <v>58</v>
      </c>
      <c r="C139" s="128" t="n">
        <v>1240</v>
      </c>
      <c r="D139" s="128" t="n">
        <v>1250.60335530399</v>
      </c>
      <c r="E139" s="128" t="n">
        <v>1321.60169246037</v>
      </c>
      <c r="F139" s="128" t="n">
        <v>1210.57609893182</v>
      </c>
      <c r="G139" s="128" t="n">
        <v>529</v>
      </c>
      <c r="H139" s="129" t="n">
        <v>723</v>
      </c>
      <c r="AKR139" s="0"/>
      <c r="AKS139" s="0"/>
      <c r="AKT139" s="0"/>
      <c r="AKU139" s="0"/>
      <c r="AKV139" s="0"/>
      <c r="AKW139" s="0"/>
      <c r="AKX139" s="0"/>
      <c r="AKY139" s="0"/>
      <c r="AKZ139" s="0"/>
      <c r="ALA139" s="0"/>
      <c r="ALB139" s="0"/>
      <c r="ALC139" s="0"/>
      <c r="ALD139" s="0"/>
      <c r="ALE139" s="0"/>
      <c r="ALF139" s="0"/>
      <c r="ALG139" s="0"/>
      <c r="ALH139" s="0"/>
      <c r="ALI139" s="0"/>
      <c r="ALJ139" s="0"/>
      <c r="ALK139" s="0"/>
      <c r="ALL139" s="0"/>
      <c r="ALM139" s="0"/>
      <c r="ALN139" s="0"/>
      <c r="ALO139" s="0"/>
      <c r="ALP139" s="0"/>
      <c r="ALQ139" s="0"/>
      <c r="ALR139" s="0"/>
      <c r="ALS139" s="0"/>
      <c r="ALT139" s="0"/>
      <c r="ALU139" s="0"/>
      <c r="ALV139" s="0"/>
      <c r="ALW139" s="0"/>
      <c r="ALX139" s="0"/>
      <c r="ALY139" s="0"/>
      <c r="ALZ139" s="0"/>
      <c r="AMA139" s="0"/>
      <c r="AMB139" s="0"/>
      <c r="AMC139" s="0"/>
      <c r="AMD139" s="0"/>
      <c r="AME139" s="0"/>
      <c r="AMF139" s="0"/>
      <c r="AMG139" s="0"/>
      <c r="AMH139" s="0"/>
      <c r="AMI139" s="0"/>
      <c r="AMJ139" s="0"/>
    </row>
    <row r="140" s="46" customFormat="true" ht="15" hidden="false" customHeight="false" outlineLevel="0" collapsed="false">
      <c r="A140" s="127" t="n">
        <v>481</v>
      </c>
      <c r="B140" s="128" t="n">
        <v>316.110133592324</v>
      </c>
      <c r="C140" s="128" t="n">
        <v>95</v>
      </c>
      <c r="D140" s="128" t="n">
        <v>1014.91013069535</v>
      </c>
      <c r="E140" s="128" t="n">
        <v>546.160411620985</v>
      </c>
      <c r="F140" s="128" t="n">
        <v>504.030000906877</v>
      </c>
      <c r="G140" s="128" t="n">
        <v>804</v>
      </c>
      <c r="H140" s="129" t="n">
        <v>1078</v>
      </c>
      <c r="AKR140" s="0"/>
      <c r="AKS140" s="0"/>
      <c r="AKT140" s="0"/>
      <c r="AKU140" s="0"/>
      <c r="AKV140" s="0"/>
      <c r="AKW140" s="0"/>
      <c r="AKX140" s="0"/>
      <c r="AKY140" s="0"/>
      <c r="AKZ140" s="0"/>
      <c r="ALA140" s="0"/>
      <c r="ALB140" s="0"/>
      <c r="ALC140" s="0"/>
      <c r="ALD140" s="0"/>
      <c r="ALE140" s="0"/>
      <c r="ALF140" s="0"/>
      <c r="ALG140" s="0"/>
      <c r="ALH140" s="0"/>
      <c r="ALI140" s="0"/>
      <c r="ALJ140" s="0"/>
      <c r="ALK140" s="0"/>
      <c r="ALL140" s="0"/>
      <c r="ALM140" s="0"/>
      <c r="ALN140" s="0"/>
      <c r="ALO140" s="0"/>
      <c r="ALP140" s="0"/>
      <c r="ALQ140" s="0"/>
      <c r="ALR140" s="0"/>
      <c r="ALS140" s="0"/>
      <c r="ALT140" s="0"/>
      <c r="ALU140" s="0"/>
      <c r="ALV140" s="0"/>
      <c r="ALW140" s="0"/>
      <c r="ALX140" s="0"/>
      <c r="ALY140" s="0"/>
      <c r="ALZ140" s="0"/>
      <c r="AMA140" s="0"/>
      <c r="AMB140" s="0"/>
      <c r="AMC140" s="0"/>
      <c r="AMD140" s="0"/>
      <c r="AME140" s="0"/>
      <c r="AMF140" s="0"/>
      <c r="AMG140" s="0"/>
      <c r="AMH140" s="0"/>
      <c r="AMI140" s="0"/>
      <c r="AMJ140" s="0"/>
    </row>
    <row r="141" s="46" customFormat="true" ht="15" hidden="false" customHeight="false" outlineLevel="0" collapsed="false">
      <c r="A141" s="127" t="n">
        <v>482</v>
      </c>
      <c r="B141" s="128" t="s">
        <v>58</v>
      </c>
      <c r="C141" s="128" t="s">
        <v>58</v>
      </c>
      <c r="D141" s="128" t="s">
        <v>58</v>
      </c>
      <c r="E141" s="128" t="n">
        <v>884</v>
      </c>
      <c r="F141" s="128" t="n">
        <v>543.901827887833</v>
      </c>
      <c r="G141" s="128" t="n">
        <v>271.76245159101</v>
      </c>
      <c r="H141" s="129" t="n">
        <v>156</v>
      </c>
      <c r="AKR141" s="0"/>
      <c r="AKS141" s="0"/>
      <c r="AKT141" s="0"/>
      <c r="AKU141" s="0"/>
      <c r="AKV141" s="0"/>
      <c r="AKW141" s="0"/>
      <c r="AKX141" s="0"/>
      <c r="AKY141" s="0"/>
      <c r="AKZ141" s="0"/>
      <c r="ALA141" s="0"/>
      <c r="ALB141" s="0"/>
      <c r="ALC141" s="0"/>
      <c r="ALD141" s="0"/>
      <c r="ALE141" s="0"/>
      <c r="ALF141" s="0"/>
      <c r="ALG141" s="0"/>
      <c r="ALH141" s="0"/>
      <c r="ALI141" s="0"/>
      <c r="ALJ141" s="0"/>
      <c r="ALK141" s="0"/>
      <c r="ALL141" s="0"/>
      <c r="ALM141" s="0"/>
      <c r="ALN141" s="0"/>
      <c r="ALO141" s="0"/>
      <c r="ALP141" s="0"/>
      <c r="ALQ141" s="0"/>
      <c r="ALR141" s="0"/>
      <c r="ALS141" s="0"/>
      <c r="ALT141" s="0"/>
      <c r="ALU141" s="0"/>
      <c r="ALV141" s="0"/>
      <c r="ALW141" s="0"/>
      <c r="ALX141" s="0"/>
      <c r="ALY141" s="0"/>
      <c r="ALZ141" s="0"/>
      <c r="AMA141" s="0"/>
      <c r="AMB141" s="0"/>
      <c r="AMC141" s="0"/>
      <c r="AMD141" s="0"/>
      <c r="AME141" s="0"/>
      <c r="AMF141" s="0"/>
      <c r="AMG141" s="0"/>
      <c r="AMH141" s="0"/>
      <c r="AMI141" s="0"/>
      <c r="AMJ141" s="0"/>
    </row>
    <row r="142" s="46" customFormat="true" ht="15" hidden="false" customHeight="false" outlineLevel="0" collapsed="false">
      <c r="A142" s="127" t="n">
        <v>496</v>
      </c>
      <c r="B142" s="128" t="s">
        <v>58</v>
      </c>
      <c r="C142" s="128" t="n">
        <v>0</v>
      </c>
      <c r="D142" s="128" t="n">
        <v>0</v>
      </c>
      <c r="E142" s="128" t="n">
        <v>0</v>
      </c>
      <c r="F142" s="128" t="n">
        <v>0</v>
      </c>
      <c r="G142" s="128" t="n">
        <v>0.33</v>
      </c>
      <c r="H142" s="129" t="n">
        <v>0.46</v>
      </c>
      <c r="AKR142" s="0"/>
      <c r="AKS142" s="0"/>
      <c r="AKT142" s="0"/>
      <c r="AKU142" s="0"/>
      <c r="AKV142" s="0"/>
      <c r="AKW142" s="0"/>
      <c r="AKX142" s="0"/>
      <c r="AKY142" s="0"/>
      <c r="AKZ142" s="0"/>
      <c r="ALA142" s="0"/>
      <c r="ALB142" s="0"/>
      <c r="ALC142" s="0"/>
      <c r="ALD142" s="0"/>
      <c r="ALE142" s="0"/>
      <c r="ALF142" s="0"/>
      <c r="ALG142" s="0"/>
      <c r="ALH142" s="0"/>
      <c r="ALI142" s="0"/>
      <c r="ALJ142" s="0"/>
      <c r="ALK142" s="0"/>
      <c r="ALL142" s="0"/>
      <c r="ALM142" s="0"/>
      <c r="ALN142" s="0"/>
      <c r="ALO142" s="0"/>
      <c r="ALP142" s="0"/>
      <c r="ALQ142" s="0"/>
      <c r="ALR142" s="0"/>
      <c r="ALS142" s="0"/>
      <c r="ALT142" s="0"/>
      <c r="ALU142" s="0"/>
      <c r="ALV142" s="0"/>
      <c r="ALW142" s="0"/>
      <c r="ALX142" s="0"/>
      <c r="ALY142" s="0"/>
      <c r="ALZ142" s="0"/>
      <c r="AMA142" s="0"/>
      <c r="AMB142" s="0"/>
      <c r="AMC142" s="0"/>
      <c r="AMD142" s="0"/>
      <c r="AME142" s="0"/>
      <c r="AMF142" s="0"/>
      <c r="AMG142" s="0"/>
      <c r="AMH142" s="0"/>
      <c r="AMI142" s="0"/>
      <c r="AMJ142" s="0"/>
    </row>
    <row r="143" s="46" customFormat="true" ht="15" hidden="false" customHeight="false" outlineLevel="0" collapsed="false">
      <c r="A143" s="127" t="n">
        <v>497</v>
      </c>
      <c r="B143" s="128" t="s">
        <v>58</v>
      </c>
      <c r="C143" s="128" t="n">
        <v>0</v>
      </c>
      <c r="D143" s="128" t="n">
        <v>0</v>
      </c>
      <c r="E143" s="128" t="n">
        <v>0</v>
      </c>
      <c r="F143" s="128" t="n">
        <v>0</v>
      </c>
      <c r="G143" s="128" t="n">
        <v>2.28</v>
      </c>
      <c r="H143" s="129" t="n">
        <v>0.47</v>
      </c>
      <c r="AKR143" s="0"/>
      <c r="AKS143" s="0"/>
      <c r="AKT143" s="0"/>
      <c r="AKU143" s="0"/>
      <c r="AKV143" s="0"/>
      <c r="AKW143" s="0"/>
      <c r="AKX143" s="0"/>
      <c r="AKY143" s="0"/>
      <c r="AKZ143" s="0"/>
      <c r="ALA143" s="0"/>
      <c r="ALB143" s="0"/>
      <c r="ALC143" s="0"/>
      <c r="ALD143" s="0"/>
      <c r="ALE143" s="0"/>
      <c r="ALF143" s="0"/>
      <c r="ALG143" s="0"/>
      <c r="ALH143" s="0"/>
      <c r="ALI143" s="0"/>
      <c r="ALJ143" s="0"/>
      <c r="ALK143" s="0"/>
      <c r="ALL143" s="0"/>
      <c r="ALM143" s="0"/>
      <c r="ALN143" s="0"/>
      <c r="ALO143" s="0"/>
      <c r="ALP143" s="0"/>
      <c r="ALQ143" s="0"/>
      <c r="ALR143" s="0"/>
      <c r="ALS143" s="0"/>
      <c r="ALT143" s="0"/>
      <c r="ALU143" s="0"/>
      <c r="ALV143" s="0"/>
      <c r="ALW143" s="0"/>
      <c r="ALX143" s="0"/>
      <c r="ALY143" s="0"/>
      <c r="ALZ143" s="0"/>
      <c r="AMA143" s="0"/>
      <c r="AMB143" s="0"/>
      <c r="AMC143" s="0"/>
      <c r="AMD143" s="0"/>
      <c r="AME143" s="0"/>
      <c r="AMF143" s="0"/>
      <c r="AMG143" s="0"/>
      <c r="AMH143" s="0"/>
      <c r="AMI143" s="0"/>
      <c r="AMJ143" s="0"/>
    </row>
    <row r="144" s="46" customFormat="true" ht="15" hidden="false" customHeight="false" outlineLevel="0" collapsed="false">
      <c r="A144" s="127" t="n">
        <v>521</v>
      </c>
      <c r="B144" s="128" t="n">
        <v>457.273019307358</v>
      </c>
      <c r="C144" s="128" t="n">
        <v>429.458375622741</v>
      </c>
      <c r="D144" s="128" t="n">
        <v>403.335619214731</v>
      </c>
      <c r="E144" s="128" t="n">
        <v>378.801837294325</v>
      </c>
      <c r="F144" s="128" t="n">
        <v>368.586948231849</v>
      </c>
      <c r="G144" s="128" t="n">
        <v>451.666420543038</v>
      </c>
      <c r="H144" s="130" t="n">
        <v>47.4</v>
      </c>
      <c r="AKR144" s="0"/>
      <c r="AKS144" s="0"/>
      <c r="AKT144" s="0"/>
      <c r="AKU144" s="0"/>
      <c r="AKV144" s="0"/>
      <c r="AKW144" s="0"/>
      <c r="AKX144" s="0"/>
      <c r="AKY144" s="0"/>
      <c r="AKZ144" s="0"/>
      <c r="ALA144" s="0"/>
      <c r="ALB144" s="0"/>
      <c r="ALC144" s="0"/>
      <c r="ALD144" s="0"/>
      <c r="ALE144" s="0"/>
      <c r="ALF144" s="0"/>
      <c r="ALG144" s="0"/>
      <c r="ALH144" s="0"/>
      <c r="ALI144" s="0"/>
      <c r="ALJ144" s="0"/>
      <c r="ALK144" s="0"/>
      <c r="ALL144" s="0"/>
      <c r="ALM144" s="0"/>
      <c r="ALN144" s="0"/>
      <c r="ALO144" s="0"/>
      <c r="ALP144" s="0"/>
      <c r="ALQ144" s="0"/>
      <c r="ALR144" s="0"/>
      <c r="ALS144" s="0"/>
      <c r="ALT144" s="0"/>
      <c r="ALU144" s="0"/>
      <c r="ALV144" s="0"/>
      <c r="ALW144" s="0"/>
      <c r="ALX144" s="0"/>
      <c r="ALY144" s="0"/>
      <c r="ALZ144" s="0"/>
      <c r="AMA144" s="0"/>
      <c r="AMB144" s="0"/>
      <c r="AMC144" s="0"/>
      <c r="AMD144" s="0"/>
      <c r="AME144" s="0"/>
      <c r="AMF144" s="0"/>
      <c r="AMG144" s="0"/>
      <c r="AMH144" s="0"/>
      <c r="AMI144" s="0"/>
      <c r="AMJ144" s="0"/>
    </row>
    <row r="145" s="46" customFormat="true" ht="15" hidden="false" customHeight="false" outlineLevel="0" collapsed="false">
      <c r="A145" s="127" t="n">
        <v>531</v>
      </c>
      <c r="B145" s="128" t="s">
        <v>58</v>
      </c>
      <c r="C145" s="128" t="s">
        <v>58</v>
      </c>
      <c r="D145" s="128" t="s">
        <v>58</v>
      </c>
      <c r="E145" s="128" t="s">
        <v>58</v>
      </c>
      <c r="F145" s="128" t="n">
        <v>3.7</v>
      </c>
      <c r="G145" s="128" t="n">
        <v>3.8</v>
      </c>
      <c r="H145" s="129" t="n">
        <v>64</v>
      </c>
      <c r="AKR145" s="0"/>
      <c r="AKS145" s="0"/>
      <c r="AKT145" s="0"/>
      <c r="AKU145" s="0"/>
      <c r="AKV145" s="0"/>
      <c r="AKW145" s="0"/>
      <c r="AKX145" s="0"/>
      <c r="AKY145" s="0"/>
      <c r="AKZ145" s="0"/>
      <c r="ALA145" s="0"/>
      <c r="ALB145" s="0"/>
      <c r="ALC145" s="0"/>
      <c r="ALD145" s="0"/>
      <c r="ALE145" s="0"/>
      <c r="ALF145" s="0"/>
      <c r="ALG145" s="0"/>
      <c r="ALH145" s="0"/>
      <c r="ALI145" s="0"/>
      <c r="ALJ145" s="0"/>
      <c r="ALK145" s="0"/>
      <c r="ALL145" s="0"/>
      <c r="ALM145" s="0"/>
      <c r="ALN145" s="0"/>
      <c r="ALO145" s="0"/>
      <c r="ALP145" s="0"/>
      <c r="ALQ145" s="0"/>
      <c r="ALR145" s="0"/>
      <c r="ALS145" s="0"/>
      <c r="ALT145" s="0"/>
      <c r="ALU145" s="0"/>
      <c r="ALV145" s="0"/>
      <c r="ALW145" s="0"/>
      <c r="ALX145" s="0"/>
      <c r="ALY145" s="0"/>
      <c r="ALZ145" s="0"/>
      <c r="AMA145" s="0"/>
      <c r="AMB145" s="0"/>
      <c r="AMC145" s="0"/>
      <c r="AMD145" s="0"/>
      <c r="AME145" s="0"/>
      <c r="AMF145" s="0"/>
      <c r="AMG145" s="0"/>
      <c r="AMH145" s="0"/>
      <c r="AMI145" s="0"/>
      <c r="AMJ145" s="0"/>
    </row>
    <row r="146" s="46" customFormat="true" ht="15" hidden="false" customHeight="false" outlineLevel="0" collapsed="false">
      <c r="A146" s="127" t="n">
        <v>561</v>
      </c>
      <c r="B146" s="128" t="s">
        <v>58</v>
      </c>
      <c r="C146" s="128" t="s">
        <v>58</v>
      </c>
      <c r="D146" s="128" t="s">
        <v>58</v>
      </c>
      <c r="E146" s="128" t="s">
        <v>58</v>
      </c>
      <c r="F146" s="128" t="n">
        <v>54</v>
      </c>
      <c r="G146" s="128" t="n">
        <v>59</v>
      </c>
      <c r="H146" s="129" t="n">
        <v>234</v>
      </c>
      <c r="AKR146" s="0"/>
      <c r="AKS146" s="0"/>
      <c r="AKT146" s="0"/>
      <c r="AKU146" s="0"/>
      <c r="AKV146" s="0"/>
      <c r="AKW146" s="0"/>
      <c r="AKX146" s="0"/>
      <c r="AKY146" s="0"/>
      <c r="AKZ146" s="0"/>
      <c r="ALA146" s="0"/>
      <c r="ALB146" s="0"/>
      <c r="ALC146" s="0"/>
      <c r="ALD146" s="0"/>
      <c r="ALE146" s="0"/>
      <c r="ALF146" s="0"/>
      <c r="ALG146" s="0"/>
      <c r="ALH146" s="0"/>
      <c r="ALI146" s="0"/>
      <c r="ALJ146" s="0"/>
      <c r="ALK146" s="0"/>
      <c r="ALL146" s="0"/>
      <c r="ALM146" s="0"/>
      <c r="ALN146" s="0"/>
      <c r="ALO146" s="0"/>
      <c r="ALP146" s="0"/>
      <c r="ALQ146" s="0"/>
      <c r="ALR146" s="0"/>
      <c r="ALS146" s="0"/>
      <c r="ALT146" s="0"/>
      <c r="ALU146" s="0"/>
      <c r="ALV146" s="0"/>
      <c r="ALW146" s="0"/>
      <c r="ALX146" s="0"/>
      <c r="ALY146" s="0"/>
      <c r="ALZ146" s="0"/>
      <c r="AMA146" s="0"/>
      <c r="AMB146" s="0"/>
      <c r="AMC146" s="0"/>
      <c r="AMD146" s="0"/>
      <c r="AME146" s="0"/>
      <c r="AMF146" s="0"/>
      <c r="AMG146" s="0"/>
      <c r="AMH146" s="0"/>
      <c r="AMI146" s="0"/>
      <c r="AMJ146" s="0"/>
    </row>
    <row r="147" s="46" customFormat="true" ht="15" hidden="false" customHeight="false" outlineLevel="0" collapsed="false">
      <c r="A147" s="127" t="n">
        <v>596</v>
      </c>
      <c r="B147" s="128" t="s">
        <v>58</v>
      </c>
      <c r="C147" s="128" t="s">
        <v>58</v>
      </c>
      <c r="D147" s="128" t="s">
        <v>58</v>
      </c>
      <c r="E147" s="128" t="s">
        <v>58</v>
      </c>
      <c r="F147" s="128" t="n">
        <v>66</v>
      </c>
      <c r="G147" s="128" t="n">
        <v>88</v>
      </c>
      <c r="H147" s="129" t="n">
        <v>194</v>
      </c>
      <c r="AKR147" s="0"/>
      <c r="AKS147" s="0"/>
      <c r="AKT147" s="0"/>
      <c r="AKU147" s="0"/>
      <c r="AKV147" s="0"/>
      <c r="AKW147" s="0"/>
      <c r="AKX147" s="0"/>
      <c r="AKY147" s="0"/>
      <c r="AKZ147" s="0"/>
      <c r="ALA147" s="0"/>
      <c r="ALB147" s="0"/>
      <c r="ALC147" s="0"/>
      <c r="ALD147" s="0"/>
      <c r="ALE147" s="0"/>
      <c r="ALF147" s="0"/>
      <c r="ALG147" s="0"/>
      <c r="ALH147" s="0"/>
      <c r="ALI147" s="0"/>
      <c r="ALJ147" s="0"/>
      <c r="ALK147" s="0"/>
      <c r="ALL147" s="0"/>
      <c r="ALM147" s="0"/>
      <c r="ALN147" s="0"/>
      <c r="ALO147" s="0"/>
      <c r="ALP147" s="0"/>
      <c r="ALQ147" s="0"/>
      <c r="ALR147" s="0"/>
      <c r="ALS147" s="0"/>
      <c r="ALT147" s="0"/>
      <c r="ALU147" s="0"/>
      <c r="ALV147" s="0"/>
      <c r="ALW147" s="0"/>
      <c r="ALX147" s="0"/>
      <c r="ALY147" s="0"/>
      <c r="ALZ147" s="0"/>
      <c r="AMA147" s="0"/>
      <c r="AMB147" s="0"/>
      <c r="AMC147" s="0"/>
      <c r="AMD147" s="0"/>
      <c r="AME147" s="0"/>
      <c r="AMF147" s="0"/>
      <c r="AMG147" s="0"/>
      <c r="AMH147" s="0"/>
      <c r="AMI147" s="0"/>
      <c r="AMJ147" s="0"/>
    </row>
    <row r="148" s="46" customFormat="true" ht="15" hidden="false" customHeight="false" outlineLevel="0" collapsed="false">
      <c r="A148" s="127" t="n">
        <v>620</v>
      </c>
      <c r="B148" s="128" t="s">
        <v>58</v>
      </c>
      <c r="C148" s="128" t="s">
        <v>58</v>
      </c>
      <c r="D148" s="128" t="s">
        <v>58</v>
      </c>
      <c r="E148" s="128" t="n">
        <v>3.27</v>
      </c>
      <c r="F148" s="128" t="n">
        <v>0.63</v>
      </c>
      <c r="G148" s="128" t="n">
        <v>0.989876527811142</v>
      </c>
      <c r="H148" s="130" t="n">
        <v>8.527080391318</v>
      </c>
      <c r="AKR148" s="0"/>
      <c r="AKS148" s="0"/>
      <c r="AKT148" s="0"/>
      <c r="AKU148" s="0"/>
      <c r="AKV148" s="0"/>
      <c r="AKW148" s="0"/>
      <c r="AKX148" s="0"/>
      <c r="AKY148" s="0"/>
      <c r="AKZ148" s="0"/>
      <c r="ALA148" s="0"/>
      <c r="ALB148" s="0"/>
      <c r="ALC148" s="0"/>
      <c r="ALD148" s="0"/>
      <c r="ALE148" s="0"/>
      <c r="ALF148" s="0"/>
      <c r="ALG148" s="0"/>
      <c r="ALH148" s="0"/>
      <c r="ALI148" s="0"/>
      <c r="ALJ148" s="0"/>
      <c r="ALK148" s="0"/>
      <c r="ALL148" s="0"/>
      <c r="ALM148" s="0"/>
      <c r="ALN148" s="0"/>
      <c r="ALO148" s="0"/>
      <c r="ALP148" s="0"/>
      <c r="ALQ148" s="0"/>
      <c r="ALR148" s="0"/>
      <c r="ALS148" s="0"/>
      <c r="ALT148" s="0"/>
      <c r="ALU148" s="0"/>
      <c r="ALV148" s="0"/>
      <c r="ALW148" s="0"/>
      <c r="ALX148" s="0"/>
      <c r="ALY148" s="0"/>
      <c r="ALZ148" s="0"/>
      <c r="AMA148" s="0"/>
      <c r="AMB148" s="0"/>
      <c r="AMC148" s="0"/>
      <c r="AMD148" s="0"/>
      <c r="AME148" s="0"/>
      <c r="AMF148" s="0"/>
      <c r="AMG148" s="0"/>
      <c r="AMH148" s="0"/>
      <c r="AMI148" s="0"/>
      <c r="AMJ148" s="0"/>
    </row>
    <row r="149" s="46" customFormat="true" ht="15" hidden="false" customHeight="false" outlineLevel="0" collapsed="false">
      <c r="A149" s="127" t="n">
        <v>621</v>
      </c>
      <c r="B149" s="128" t="s">
        <v>58</v>
      </c>
      <c r="C149" s="128" t="s">
        <v>58</v>
      </c>
      <c r="D149" s="128" t="s">
        <v>58</v>
      </c>
      <c r="E149" s="128" t="n">
        <v>7.92</v>
      </c>
      <c r="F149" s="128" t="n">
        <v>5.94</v>
      </c>
      <c r="G149" s="128" t="n">
        <v>6.45227370113354</v>
      </c>
      <c r="H149" s="130" t="n">
        <v>13.7749773139559</v>
      </c>
      <c r="AKR149" s="0"/>
      <c r="AKS149" s="0"/>
      <c r="AKT149" s="0"/>
      <c r="AKU149" s="0"/>
      <c r="AKV149" s="0"/>
      <c r="AKW149" s="0"/>
      <c r="AKX149" s="0"/>
      <c r="AKY149" s="0"/>
      <c r="AKZ149" s="0"/>
      <c r="ALA149" s="0"/>
      <c r="ALB149" s="0"/>
      <c r="ALC149" s="0"/>
      <c r="ALD149" s="0"/>
      <c r="ALE149" s="0"/>
      <c r="ALF149" s="0"/>
      <c r="ALG149" s="0"/>
      <c r="ALH149" s="0"/>
      <c r="ALI149" s="0"/>
      <c r="ALJ149" s="0"/>
      <c r="ALK149" s="0"/>
      <c r="ALL149" s="0"/>
      <c r="ALM149" s="0"/>
      <c r="ALN149" s="0"/>
      <c r="ALO149" s="0"/>
      <c r="ALP149" s="0"/>
      <c r="ALQ149" s="0"/>
      <c r="ALR149" s="0"/>
      <c r="ALS149" s="0"/>
      <c r="ALT149" s="0"/>
      <c r="ALU149" s="0"/>
      <c r="ALV149" s="0"/>
      <c r="ALW149" s="0"/>
      <c r="ALX149" s="0"/>
      <c r="ALY149" s="0"/>
      <c r="ALZ149" s="0"/>
      <c r="AMA149" s="0"/>
      <c r="AMB149" s="0"/>
      <c r="AMC149" s="0"/>
      <c r="AMD149" s="0"/>
      <c r="AME149" s="0"/>
      <c r="AMF149" s="0"/>
      <c r="AMG149" s="0"/>
      <c r="AMH149" s="0"/>
      <c r="AMI149" s="0"/>
      <c r="AMJ149" s="0"/>
    </row>
    <row r="150" s="46" customFormat="true" ht="15" hidden="false" customHeight="false" outlineLevel="0" collapsed="false">
      <c r="A150" s="127" t="n">
        <v>622</v>
      </c>
      <c r="B150" s="128" t="s">
        <v>58</v>
      </c>
      <c r="C150" s="128" t="s">
        <v>58</v>
      </c>
      <c r="D150" s="128" t="s">
        <v>58</v>
      </c>
      <c r="E150" s="128" t="n">
        <v>14.93</v>
      </c>
      <c r="F150" s="128" t="n">
        <v>24.18</v>
      </c>
      <c r="G150" s="128" t="n">
        <v>10.127057937428</v>
      </c>
      <c r="H150" s="130" t="n">
        <v>57.7222140947487</v>
      </c>
      <c r="AKR150" s="0"/>
      <c r="AKS150" s="0"/>
      <c r="AKT150" s="0"/>
      <c r="AKU150" s="0"/>
      <c r="AKV150" s="0"/>
      <c r="AKW150" s="0"/>
      <c r="AKX150" s="0"/>
      <c r="AKY150" s="0"/>
      <c r="AKZ150" s="0"/>
      <c r="ALA150" s="0"/>
      <c r="ALB150" s="0"/>
      <c r="ALC150" s="0"/>
      <c r="ALD150" s="0"/>
      <c r="ALE150" s="0"/>
      <c r="ALF150" s="0"/>
      <c r="ALG150" s="0"/>
      <c r="ALH150" s="0"/>
      <c r="ALI150" s="0"/>
      <c r="ALJ150" s="0"/>
      <c r="ALK150" s="0"/>
      <c r="ALL150" s="0"/>
      <c r="ALM150" s="0"/>
      <c r="ALN150" s="0"/>
      <c r="ALO150" s="0"/>
      <c r="ALP150" s="0"/>
      <c r="ALQ150" s="0"/>
      <c r="ALR150" s="0"/>
      <c r="ALS150" s="0"/>
      <c r="ALT150" s="0"/>
      <c r="ALU150" s="0"/>
      <c r="ALV150" s="0"/>
      <c r="ALW150" s="0"/>
      <c r="ALX150" s="0"/>
      <c r="ALY150" s="0"/>
      <c r="ALZ150" s="0"/>
      <c r="AMA150" s="0"/>
      <c r="AMB150" s="0"/>
      <c r="AMC150" s="0"/>
      <c r="AMD150" s="0"/>
      <c r="AME150" s="0"/>
      <c r="AMF150" s="0"/>
      <c r="AMG150" s="0"/>
      <c r="AMH150" s="0"/>
      <c r="AMI150" s="0"/>
      <c r="AMJ150" s="0"/>
    </row>
    <row r="151" s="46" customFormat="true" ht="15" hidden="false" customHeight="false" outlineLevel="0" collapsed="false">
      <c r="A151" s="127" t="n">
        <v>623</v>
      </c>
      <c r="B151" s="128" t="s">
        <v>58</v>
      </c>
      <c r="C151" s="128" t="s">
        <v>58</v>
      </c>
      <c r="D151" s="128" t="s">
        <v>58</v>
      </c>
      <c r="E151" s="128" t="n">
        <v>7.86</v>
      </c>
      <c r="F151" s="128" t="n">
        <v>11.12</v>
      </c>
      <c r="G151" s="128" t="n">
        <v>19.1248268947551</v>
      </c>
      <c r="H151" s="129" t="n">
        <v>18.75</v>
      </c>
      <c r="AKR151" s="0"/>
      <c r="AKS151" s="0"/>
      <c r="AKT151" s="0"/>
      <c r="AKU151" s="0"/>
      <c r="AKV151" s="0"/>
      <c r="AKW151" s="0"/>
      <c r="AKX151" s="0"/>
      <c r="AKY151" s="0"/>
      <c r="AKZ151" s="0"/>
      <c r="ALA151" s="0"/>
      <c r="ALB151" s="0"/>
      <c r="ALC151" s="0"/>
      <c r="ALD151" s="0"/>
      <c r="ALE151" s="0"/>
      <c r="ALF151" s="0"/>
      <c r="ALG151" s="0"/>
      <c r="ALH151" s="0"/>
      <c r="ALI151" s="0"/>
      <c r="ALJ151" s="0"/>
      <c r="ALK151" s="0"/>
      <c r="ALL151" s="0"/>
      <c r="ALM151" s="0"/>
      <c r="ALN151" s="0"/>
      <c r="ALO151" s="0"/>
      <c r="ALP151" s="0"/>
      <c r="ALQ151" s="0"/>
      <c r="ALR151" s="0"/>
      <c r="ALS151" s="0"/>
      <c r="ALT151" s="0"/>
      <c r="ALU151" s="0"/>
      <c r="ALV151" s="0"/>
      <c r="ALW151" s="0"/>
      <c r="ALX151" s="0"/>
      <c r="ALY151" s="0"/>
      <c r="ALZ151" s="0"/>
      <c r="AMA151" s="0"/>
      <c r="AMB151" s="0"/>
      <c r="AMC151" s="0"/>
      <c r="AMD151" s="0"/>
      <c r="AME151" s="0"/>
      <c r="AMF151" s="0"/>
      <c r="AMG151" s="0"/>
      <c r="AMH151" s="0"/>
      <c r="AMI151" s="0"/>
      <c r="AMJ151" s="0"/>
    </row>
    <row r="152" s="46" customFormat="true" ht="15" hidden="false" customHeight="false" outlineLevel="0" collapsed="false">
      <c r="A152" s="127" t="n">
        <v>641</v>
      </c>
      <c r="B152" s="128" t="s">
        <v>58</v>
      </c>
      <c r="C152" s="128" t="s">
        <v>58</v>
      </c>
      <c r="D152" s="128" t="s">
        <v>58</v>
      </c>
      <c r="E152" s="128" t="s">
        <v>58</v>
      </c>
      <c r="F152" s="128" t="n">
        <v>140</v>
      </c>
      <c r="G152" s="128" t="n">
        <v>113.35555119968</v>
      </c>
      <c r="H152" s="129" t="n">
        <v>102</v>
      </c>
      <c r="AKR152" s="0"/>
      <c r="AKS152" s="0"/>
      <c r="AKT152" s="0"/>
      <c r="AKU152" s="0"/>
      <c r="AKV152" s="0"/>
      <c r="AKW152" s="0"/>
      <c r="AKX152" s="0"/>
      <c r="AKY152" s="0"/>
      <c r="AKZ152" s="0"/>
      <c r="ALA152" s="0"/>
      <c r="ALB152" s="0"/>
      <c r="ALC152" s="0"/>
      <c r="ALD152" s="0"/>
      <c r="ALE152" s="0"/>
      <c r="ALF152" s="0"/>
      <c r="ALG152" s="0"/>
      <c r="ALH152" s="0"/>
      <c r="ALI152" s="0"/>
      <c r="ALJ152" s="0"/>
      <c r="ALK152" s="0"/>
      <c r="ALL152" s="0"/>
      <c r="ALM152" s="0"/>
      <c r="ALN152" s="0"/>
      <c r="ALO152" s="0"/>
      <c r="ALP152" s="0"/>
      <c r="ALQ152" s="0"/>
      <c r="ALR152" s="0"/>
      <c r="ALS152" s="0"/>
      <c r="ALT152" s="0"/>
      <c r="ALU152" s="0"/>
      <c r="ALV152" s="0"/>
      <c r="ALW152" s="0"/>
      <c r="ALX152" s="0"/>
      <c r="ALY152" s="0"/>
      <c r="ALZ152" s="0"/>
      <c r="AMA152" s="0"/>
      <c r="AMB152" s="0"/>
      <c r="AMC152" s="0"/>
      <c r="AMD152" s="0"/>
      <c r="AME152" s="0"/>
      <c r="AMF152" s="0"/>
      <c r="AMG152" s="0"/>
      <c r="AMH152" s="0"/>
      <c r="AMI152" s="0"/>
      <c r="AMJ152" s="0"/>
    </row>
    <row r="153" s="46" customFormat="true" ht="15" hidden="false" customHeight="false" outlineLevel="0" collapsed="false">
      <c r="A153" s="127" t="n">
        <v>658</v>
      </c>
      <c r="B153" s="128" t="n">
        <v>3616.08</v>
      </c>
      <c r="C153" s="128" t="n">
        <v>3895.90190478134</v>
      </c>
      <c r="D153" s="128" t="n">
        <v>4994.68331564506</v>
      </c>
      <c r="E153" s="128" t="n">
        <v>1524.84</v>
      </c>
      <c r="F153" s="128" t="n">
        <v>24.0731634111615</v>
      </c>
      <c r="G153" s="128" t="n">
        <v>93.9529529656623</v>
      </c>
      <c r="H153" s="129" t="n">
        <v>320</v>
      </c>
      <c r="AKR153" s="0"/>
      <c r="AKS153" s="0"/>
      <c r="AKT153" s="0"/>
      <c r="AKU153" s="0"/>
      <c r="AKV153" s="0"/>
      <c r="AKW153" s="0"/>
      <c r="AKX153" s="0"/>
      <c r="AKY153" s="0"/>
      <c r="AKZ153" s="0"/>
      <c r="ALA153" s="0"/>
      <c r="ALB153" s="0"/>
      <c r="ALC153" s="0"/>
      <c r="ALD153" s="0"/>
      <c r="ALE153" s="0"/>
      <c r="ALF153" s="0"/>
      <c r="ALG153" s="0"/>
      <c r="ALH153" s="0"/>
      <c r="ALI153" s="0"/>
      <c r="ALJ153" s="0"/>
      <c r="ALK153" s="0"/>
      <c r="ALL153" s="0"/>
      <c r="ALM153" s="0"/>
      <c r="ALN153" s="0"/>
      <c r="ALO153" s="0"/>
      <c r="ALP153" s="0"/>
      <c r="ALQ153" s="0"/>
      <c r="ALR153" s="0"/>
      <c r="ALS153" s="0"/>
      <c r="ALT153" s="0"/>
      <c r="ALU153" s="0"/>
      <c r="ALV153" s="0"/>
      <c r="ALW153" s="0"/>
      <c r="ALX153" s="0"/>
      <c r="ALY153" s="0"/>
      <c r="ALZ153" s="0"/>
      <c r="AMA153" s="0"/>
      <c r="AMB153" s="0"/>
      <c r="AMC153" s="0"/>
      <c r="AMD153" s="0"/>
      <c r="AME153" s="0"/>
      <c r="AMF153" s="0"/>
      <c r="AMG153" s="0"/>
      <c r="AMH153" s="0"/>
      <c r="AMI153" s="0"/>
      <c r="AMJ153" s="0"/>
    </row>
    <row r="154" s="46" customFormat="true" ht="15" hidden="false" customHeight="false" outlineLevel="0" collapsed="false">
      <c r="A154" s="127" t="n">
        <v>691</v>
      </c>
      <c r="B154" s="128" t="s">
        <v>58</v>
      </c>
      <c r="C154" s="128" t="s">
        <v>58</v>
      </c>
      <c r="D154" s="128" t="s">
        <v>58</v>
      </c>
      <c r="E154" s="128" t="s">
        <v>58</v>
      </c>
      <c r="F154" s="131" t="n">
        <v>0</v>
      </c>
      <c r="G154" s="131" t="n">
        <v>0</v>
      </c>
      <c r="H154" s="137" t="n">
        <v>0</v>
      </c>
      <c r="AKR154" s="0"/>
      <c r="AKS154" s="0"/>
      <c r="AKT154" s="0"/>
      <c r="AKU154" s="0"/>
      <c r="AKV154" s="0"/>
      <c r="AKW154" s="0"/>
      <c r="AKX154" s="0"/>
      <c r="AKY154" s="0"/>
      <c r="AKZ154" s="0"/>
      <c r="ALA154" s="0"/>
      <c r="ALB154" s="0"/>
      <c r="ALC154" s="0"/>
      <c r="ALD154" s="0"/>
      <c r="ALE154" s="0"/>
      <c r="ALF154" s="0"/>
      <c r="ALG154" s="0"/>
      <c r="ALH154" s="0"/>
      <c r="ALI154" s="0"/>
      <c r="ALJ154" s="0"/>
      <c r="ALK154" s="0"/>
      <c r="ALL154" s="0"/>
      <c r="ALM154" s="0"/>
      <c r="ALN154" s="0"/>
      <c r="ALO154" s="0"/>
      <c r="ALP154" s="0"/>
      <c r="ALQ154" s="0"/>
      <c r="ALR154" s="0"/>
      <c r="ALS154" s="0"/>
      <c r="ALT154" s="0"/>
      <c r="ALU154" s="0"/>
      <c r="ALV154" s="0"/>
      <c r="ALW154" s="0"/>
      <c r="ALX154" s="0"/>
      <c r="ALY154" s="0"/>
      <c r="ALZ154" s="0"/>
      <c r="AMA154" s="0"/>
      <c r="AMB154" s="0"/>
      <c r="AMC154" s="0"/>
      <c r="AMD154" s="0"/>
      <c r="AME154" s="0"/>
      <c r="AMF154" s="0"/>
      <c r="AMG154" s="0"/>
      <c r="AMH154" s="0"/>
      <c r="AMI154" s="0"/>
      <c r="AMJ154" s="0"/>
    </row>
    <row r="155" s="46" customFormat="true" ht="15" hidden="false" customHeight="false" outlineLevel="0" collapsed="false">
      <c r="A155" s="127" t="n">
        <v>730</v>
      </c>
      <c r="B155" s="128" t="s">
        <v>58</v>
      </c>
      <c r="C155" s="128" t="s">
        <v>58</v>
      </c>
      <c r="D155" s="128" t="s">
        <v>58</v>
      </c>
      <c r="E155" s="128" t="s">
        <v>58</v>
      </c>
      <c r="F155" s="128" t="n">
        <v>788.88</v>
      </c>
      <c r="G155" s="128" t="n">
        <v>755.434570608442</v>
      </c>
      <c r="H155" s="130" t="n">
        <v>723.407096732533</v>
      </c>
      <c r="AKR155" s="0"/>
      <c r="AKS155" s="0"/>
      <c r="AKT155" s="0"/>
      <c r="AKU155" s="0"/>
      <c r="AKV155" s="0"/>
      <c r="AKW155" s="0"/>
      <c r="AKX155" s="0"/>
      <c r="AKY155" s="0"/>
      <c r="AKZ155" s="0"/>
      <c r="ALA155" s="0"/>
      <c r="ALB155" s="0"/>
      <c r="ALC155" s="0"/>
      <c r="ALD155" s="0"/>
      <c r="ALE155" s="0"/>
      <c r="ALF155" s="0"/>
      <c r="ALG155" s="0"/>
      <c r="ALH155" s="0"/>
      <c r="ALI155" s="0"/>
      <c r="ALJ155" s="0"/>
      <c r="ALK155" s="0"/>
      <c r="ALL155" s="0"/>
      <c r="ALM155" s="0"/>
      <c r="ALN155" s="0"/>
      <c r="ALO155" s="0"/>
      <c r="ALP155" s="0"/>
      <c r="ALQ155" s="0"/>
      <c r="ALR155" s="0"/>
      <c r="ALS155" s="0"/>
      <c r="ALT155" s="0"/>
      <c r="ALU155" s="0"/>
      <c r="ALV155" s="0"/>
      <c r="ALW155" s="0"/>
      <c r="ALX155" s="0"/>
      <c r="ALY155" s="0"/>
      <c r="ALZ155" s="0"/>
      <c r="AMA155" s="0"/>
      <c r="AMB155" s="0"/>
      <c r="AMC155" s="0"/>
      <c r="AMD155" s="0"/>
      <c r="AME155" s="0"/>
      <c r="AMF155" s="0"/>
      <c r="AMG155" s="0"/>
      <c r="AMH155" s="0"/>
      <c r="AMI155" s="0"/>
      <c r="AMJ155" s="0"/>
    </row>
    <row r="156" s="46" customFormat="true" ht="15" hidden="false" customHeight="false" outlineLevel="0" collapsed="false">
      <c r="A156" s="127" t="n">
        <v>774</v>
      </c>
      <c r="B156" s="128" t="s">
        <v>58</v>
      </c>
      <c r="C156" s="128" t="s">
        <v>58</v>
      </c>
      <c r="D156" s="128" t="s">
        <v>58</v>
      </c>
      <c r="E156" s="128" t="s">
        <v>58</v>
      </c>
      <c r="F156" s="128" t="n">
        <v>74</v>
      </c>
      <c r="G156" s="128" t="n">
        <v>78</v>
      </c>
      <c r="H156" s="129" t="n">
        <v>284</v>
      </c>
      <c r="AKR156" s="0"/>
      <c r="AKS156" s="0"/>
      <c r="AKT156" s="0"/>
      <c r="AKU156" s="0"/>
      <c r="AKV156" s="0"/>
      <c r="AKW156" s="0"/>
      <c r="AKX156" s="0"/>
      <c r="AKY156" s="0"/>
      <c r="AKZ156" s="0"/>
      <c r="ALA156" s="0"/>
      <c r="ALB156" s="0"/>
      <c r="ALC156" s="0"/>
      <c r="ALD156" s="0"/>
      <c r="ALE156" s="0"/>
      <c r="ALF156" s="0"/>
      <c r="ALG156" s="0"/>
      <c r="ALH156" s="0"/>
      <c r="ALI156" s="0"/>
      <c r="ALJ156" s="0"/>
      <c r="ALK156" s="0"/>
      <c r="ALL156" s="0"/>
      <c r="ALM156" s="0"/>
      <c r="ALN156" s="0"/>
      <c r="ALO156" s="0"/>
      <c r="ALP156" s="0"/>
      <c r="ALQ156" s="0"/>
      <c r="ALR156" s="0"/>
      <c r="ALS156" s="0"/>
      <c r="ALT156" s="0"/>
      <c r="ALU156" s="0"/>
      <c r="ALV156" s="0"/>
      <c r="ALW156" s="0"/>
      <c r="ALX156" s="0"/>
      <c r="ALY156" s="0"/>
      <c r="ALZ156" s="0"/>
      <c r="AMA156" s="0"/>
      <c r="AMB156" s="0"/>
      <c r="AMC156" s="0"/>
      <c r="AMD156" s="0"/>
      <c r="AME156" s="0"/>
      <c r="AMF156" s="0"/>
      <c r="AMG156" s="0"/>
      <c r="AMH156" s="0"/>
      <c r="AMI156" s="0"/>
      <c r="AMJ156" s="0"/>
    </row>
    <row r="157" s="46" customFormat="true" ht="15" hidden="false" customHeight="false" outlineLevel="0" collapsed="false">
      <c r="A157" s="127" t="n">
        <v>806</v>
      </c>
      <c r="B157" s="128" t="s">
        <v>58</v>
      </c>
      <c r="C157" s="128" t="s">
        <v>58</v>
      </c>
      <c r="D157" s="128" t="n">
        <v>74.8</v>
      </c>
      <c r="E157" s="128" t="n">
        <v>83.6049516981387</v>
      </c>
      <c r="F157" s="128" t="n">
        <v>93.4463629471672</v>
      </c>
      <c r="G157" s="133" t="n">
        <v>97.7</v>
      </c>
      <c r="H157" s="130" t="s">
        <v>58</v>
      </c>
      <c r="AKR157" s="0"/>
      <c r="AKS157" s="0"/>
      <c r="AKT157" s="0"/>
      <c r="AKU157" s="0"/>
      <c r="AKV157" s="0"/>
      <c r="AKW157" s="0"/>
      <c r="AKX157" s="0"/>
      <c r="AKY157" s="0"/>
      <c r="AKZ157" s="0"/>
      <c r="ALA157" s="0"/>
      <c r="ALB157" s="0"/>
      <c r="ALC157" s="0"/>
      <c r="ALD157" s="0"/>
      <c r="ALE157" s="0"/>
      <c r="ALF157" s="0"/>
      <c r="ALG157" s="0"/>
      <c r="ALH157" s="0"/>
      <c r="ALI157" s="0"/>
      <c r="ALJ157" s="0"/>
      <c r="ALK157" s="0"/>
      <c r="ALL157" s="0"/>
      <c r="ALM157" s="0"/>
      <c r="ALN157" s="0"/>
      <c r="ALO157" s="0"/>
      <c r="ALP157" s="0"/>
      <c r="ALQ157" s="0"/>
      <c r="ALR157" s="0"/>
      <c r="ALS157" s="0"/>
      <c r="ALT157" s="0"/>
      <c r="ALU157" s="0"/>
      <c r="ALV157" s="0"/>
      <c r="ALW157" s="0"/>
      <c r="ALX157" s="0"/>
      <c r="ALY157" s="0"/>
      <c r="ALZ157" s="0"/>
      <c r="AMA157" s="0"/>
      <c r="AMB157" s="0"/>
      <c r="AMC157" s="0"/>
      <c r="AMD157" s="0"/>
      <c r="AME157" s="0"/>
      <c r="AMF157" s="0"/>
      <c r="AMG157" s="0"/>
      <c r="AMH157" s="0"/>
      <c r="AMI157" s="0"/>
      <c r="AMJ157" s="0"/>
    </row>
    <row r="158" s="46" customFormat="true" ht="15" hidden="false" customHeight="false" outlineLevel="0" collapsed="false">
      <c r="A158" s="127" t="n">
        <v>807</v>
      </c>
      <c r="B158" s="128" t="s">
        <v>58</v>
      </c>
      <c r="C158" s="128" t="s">
        <v>58</v>
      </c>
      <c r="D158" s="128" t="n">
        <v>742.8</v>
      </c>
      <c r="E158" s="128" t="n">
        <v>144.896366477054</v>
      </c>
      <c r="F158" s="128" t="n">
        <v>28.2646163412124</v>
      </c>
      <c r="G158" s="133" t="n">
        <v>14.7</v>
      </c>
      <c r="H158" s="130" t="s">
        <v>58</v>
      </c>
      <c r="AKR158" s="0"/>
      <c r="AKS158" s="0"/>
      <c r="AKT158" s="0"/>
      <c r="AKU158" s="0"/>
      <c r="AKV158" s="0"/>
      <c r="AKW158" s="0"/>
      <c r="AKX158" s="0"/>
      <c r="AKY158" s="0"/>
      <c r="AKZ158" s="0"/>
      <c r="ALA158" s="0"/>
      <c r="ALB158" s="0"/>
      <c r="ALC158" s="0"/>
      <c r="ALD158" s="0"/>
      <c r="ALE158" s="0"/>
      <c r="ALF158" s="0"/>
      <c r="ALG158" s="0"/>
      <c r="ALH158" s="0"/>
      <c r="ALI158" s="0"/>
      <c r="ALJ158" s="0"/>
      <c r="ALK158" s="0"/>
      <c r="ALL158" s="0"/>
      <c r="ALM158" s="0"/>
      <c r="ALN158" s="0"/>
      <c r="ALO158" s="0"/>
      <c r="ALP158" s="0"/>
      <c r="ALQ158" s="0"/>
      <c r="ALR158" s="0"/>
      <c r="ALS158" s="0"/>
      <c r="ALT158" s="0"/>
      <c r="ALU158" s="0"/>
      <c r="ALV158" s="0"/>
      <c r="ALW158" s="0"/>
      <c r="ALX158" s="0"/>
      <c r="ALY158" s="0"/>
      <c r="ALZ158" s="0"/>
      <c r="AMA158" s="0"/>
      <c r="AMB158" s="0"/>
      <c r="AMC158" s="0"/>
      <c r="AMD158" s="0"/>
      <c r="AME158" s="0"/>
      <c r="AMF158" s="0"/>
      <c r="AMG158" s="0"/>
      <c r="AMH158" s="0"/>
      <c r="AMI158" s="0"/>
      <c r="AMJ158" s="0"/>
    </row>
    <row r="159" s="46" customFormat="true" ht="15" hidden="false" customHeight="false" outlineLevel="0" collapsed="false">
      <c r="A159" s="127" t="n">
        <v>808</v>
      </c>
      <c r="B159" s="128" t="s">
        <v>58</v>
      </c>
      <c r="C159" s="128" t="s">
        <v>58</v>
      </c>
      <c r="D159" s="128" t="n">
        <v>407.8</v>
      </c>
      <c r="E159" s="128" t="n">
        <v>94.8173927164705</v>
      </c>
      <c r="F159" s="128" t="n">
        <v>22.0459489003173</v>
      </c>
      <c r="G159" s="133" t="n">
        <v>12.3</v>
      </c>
      <c r="H159" s="130" t="s">
        <v>58</v>
      </c>
      <c r="AKR159" s="0"/>
      <c r="AKS159" s="0"/>
      <c r="AKT159" s="0"/>
      <c r="AKU159" s="0"/>
      <c r="AKV159" s="0"/>
      <c r="AKW159" s="0"/>
      <c r="AKX159" s="0"/>
      <c r="AKY159" s="0"/>
      <c r="AKZ159" s="0"/>
      <c r="ALA159" s="0"/>
      <c r="ALB159" s="0"/>
      <c r="ALC159" s="0"/>
      <c r="ALD159" s="0"/>
      <c r="ALE159" s="0"/>
      <c r="ALF159" s="0"/>
      <c r="ALG159" s="0"/>
      <c r="ALH159" s="0"/>
      <c r="ALI159" s="0"/>
      <c r="ALJ159" s="0"/>
      <c r="ALK159" s="0"/>
      <c r="ALL159" s="0"/>
      <c r="ALM159" s="0"/>
      <c r="ALN159" s="0"/>
      <c r="ALO159" s="0"/>
      <c r="ALP159" s="0"/>
      <c r="ALQ159" s="0"/>
      <c r="ALR159" s="0"/>
      <c r="ALS159" s="0"/>
      <c r="ALT159" s="0"/>
      <c r="ALU159" s="0"/>
      <c r="ALV159" s="0"/>
      <c r="ALW159" s="0"/>
      <c r="ALX159" s="0"/>
      <c r="ALY159" s="0"/>
      <c r="ALZ159" s="0"/>
      <c r="AMA159" s="0"/>
      <c r="AMB159" s="0"/>
      <c r="AMC159" s="0"/>
      <c r="AMD159" s="0"/>
      <c r="AME159" s="0"/>
      <c r="AMF159" s="0"/>
      <c r="AMG159" s="0"/>
      <c r="AMH159" s="0"/>
      <c r="AMI159" s="0"/>
      <c r="AMJ159" s="0"/>
    </row>
    <row r="160" s="46" customFormat="true" ht="15" hidden="false" customHeight="false" outlineLevel="0" collapsed="false">
      <c r="A160" s="127" t="n">
        <v>810</v>
      </c>
      <c r="B160" s="128" t="s">
        <v>58</v>
      </c>
      <c r="C160" s="128" t="s">
        <v>58</v>
      </c>
      <c r="D160" s="128" t="n">
        <v>344.3</v>
      </c>
      <c r="E160" s="128" t="n">
        <v>83.2256031606737</v>
      </c>
      <c r="F160" s="128" t="n">
        <v>20.1176329406272</v>
      </c>
      <c r="G160" s="133" t="n">
        <v>11.4</v>
      </c>
      <c r="H160" s="130" t="s">
        <v>58</v>
      </c>
      <c r="AKR160" s="0"/>
      <c r="AKS160" s="0"/>
      <c r="AKT160" s="0"/>
      <c r="AKU160" s="0"/>
      <c r="AKV160" s="0"/>
      <c r="AKW160" s="0"/>
      <c r="AKX160" s="0"/>
      <c r="AKY160" s="0"/>
      <c r="AKZ160" s="0"/>
      <c r="ALA160" s="0"/>
      <c r="ALB160" s="0"/>
      <c r="ALC160" s="0"/>
      <c r="ALD160" s="0"/>
      <c r="ALE160" s="0"/>
      <c r="ALF160" s="0"/>
      <c r="ALG160" s="0"/>
      <c r="ALH160" s="0"/>
      <c r="ALI160" s="0"/>
      <c r="ALJ160" s="0"/>
      <c r="ALK160" s="0"/>
      <c r="ALL160" s="0"/>
      <c r="ALM160" s="0"/>
      <c r="ALN160" s="0"/>
      <c r="ALO160" s="0"/>
      <c r="ALP160" s="0"/>
      <c r="ALQ160" s="0"/>
      <c r="ALR160" s="0"/>
      <c r="ALS160" s="0"/>
      <c r="ALT160" s="0"/>
      <c r="ALU160" s="0"/>
      <c r="ALV160" s="0"/>
      <c r="ALW160" s="0"/>
      <c r="ALX160" s="0"/>
      <c r="ALY160" s="0"/>
      <c r="ALZ160" s="0"/>
      <c r="AMA160" s="0"/>
      <c r="AMB160" s="0"/>
      <c r="AMC160" s="0"/>
      <c r="AMD160" s="0"/>
      <c r="AME160" s="0"/>
      <c r="AMF160" s="0"/>
      <c r="AMG160" s="0"/>
      <c r="AMH160" s="0"/>
      <c r="AMI160" s="0"/>
      <c r="AMJ160" s="0"/>
    </row>
    <row r="161" s="46" customFormat="true" ht="15" hidden="false" customHeight="false" outlineLevel="0" collapsed="false">
      <c r="A161" s="127" t="n">
        <v>811</v>
      </c>
      <c r="B161" s="128" t="s">
        <v>58</v>
      </c>
      <c r="C161" s="128" t="s">
        <v>58</v>
      </c>
      <c r="D161" s="128" t="n">
        <v>256.9</v>
      </c>
      <c r="E161" s="128" t="n">
        <v>59.2517785393221</v>
      </c>
      <c r="F161" s="128" t="n">
        <v>13.6659138188901</v>
      </c>
      <c r="G161" s="133" t="n">
        <v>7.6</v>
      </c>
      <c r="H161" s="130" t="s">
        <v>58</v>
      </c>
      <c r="AKR161" s="0"/>
      <c r="AKS161" s="0"/>
      <c r="AKT161" s="0"/>
      <c r="AKU161" s="0"/>
      <c r="AKV161" s="0"/>
      <c r="AKW161" s="0"/>
      <c r="AKX161" s="0"/>
      <c r="AKY161" s="0"/>
      <c r="AKZ161" s="0"/>
      <c r="ALA161" s="0"/>
      <c r="ALB161" s="0"/>
      <c r="ALC161" s="0"/>
      <c r="ALD161" s="0"/>
      <c r="ALE161" s="0"/>
      <c r="ALF161" s="0"/>
      <c r="ALG161" s="0"/>
      <c r="ALH161" s="0"/>
      <c r="ALI161" s="0"/>
      <c r="ALJ161" s="0"/>
      <c r="ALK161" s="0"/>
      <c r="ALL161" s="0"/>
      <c r="ALM161" s="0"/>
      <c r="ALN161" s="0"/>
      <c r="ALO161" s="0"/>
      <c r="ALP161" s="0"/>
      <c r="ALQ161" s="0"/>
      <c r="ALR161" s="0"/>
      <c r="ALS161" s="0"/>
      <c r="ALT161" s="0"/>
      <c r="ALU161" s="0"/>
      <c r="ALV161" s="0"/>
      <c r="ALW161" s="0"/>
      <c r="ALX161" s="0"/>
      <c r="ALY161" s="0"/>
      <c r="ALZ161" s="0"/>
      <c r="AMA161" s="0"/>
      <c r="AMB161" s="0"/>
      <c r="AMC161" s="0"/>
      <c r="AMD161" s="0"/>
      <c r="AME161" s="0"/>
      <c r="AMF161" s="0"/>
      <c r="AMG161" s="0"/>
      <c r="AMH161" s="0"/>
      <c r="AMI161" s="0"/>
      <c r="AMJ161" s="0"/>
    </row>
    <row r="162" s="46" customFormat="true" ht="15" hidden="false" customHeight="false" outlineLevel="0" collapsed="false">
      <c r="A162" s="127" t="n">
        <v>812</v>
      </c>
      <c r="B162" s="128" t="s">
        <v>58</v>
      </c>
      <c r="C162" s="128" t="s">
        <v>58</v>
      </c>
      <c r="D162" s="128" t="n">
        <v>54.7</v>
      </c>
      <c r="E162" s="128" t="n">
        <v>37.4255959015584</v>
      </c>
      <c r="F162" s="128" t="n">
        <v>25.6064941240721</v>
      </c>
      <c r="G162" s="133" t="n">
        <v>22</v>
      </c>
      <c r="H162" s="130" t="s">
        <v>58</v>
      </c>
      <c r="AKR162" s="0"/>
      <c r="AKS162" s="0"/>
      <c r="AKT162" s="0"/>
      <c r="AKU162" s="0"/>
      <c r="AKV162" s="0"/>
      <c r="AKW162" s="0"/>
      <c r="AKX162" s="0"/>
      <c r="AKY162" s="0"/>
      <c r="AKZ162" s="0"/>
      <c r="ALA162" s="0"/>
      <c r="ALB162" s="0"/>
      <c r="ALC162" s="0"/>
      <c r="ALD162" s="0"/>
      <c r="ALE162" s="0"/>
      <c r="ALF162" s="0"/>
      <c r="ALG162" s="0"/>
      <c r="ALH162" s="0"/>
      <c r="ALI162" s="0"/>
      <c r="ALJ162" s="0"/>
      <c r="ALK162" s="0"/>
      <c r="ALL162" s="0"/>
      <c r="ALM162" s="0"/>
      <c r="ALN162" s="0"/>
      <c r="ALO162" s="0"/>
      <c r="ALP162" s="0"/>
      <c r="ALQ162" s="0"/>
      <c r="ALR162" s="0"/>
      <c r="ALS162" s="0"/>
      <c r="ALT162" s="0"/>
      <c r="ALU162" s="0"/>
      <c r="ALV162" s="0"/>
      <c r="ALW162" s="0"/>
      <c r="ALX162" s="0"/>
      <c r="ALY162" s="0"/>
      <c r="ALZ162" s="0"/>
      <c r="AMA162" s="0"/>
      <c r="AMB162" s="0"/>
      <c r="AMC162" s="0"/>
      <c r="AMD162" s="0"/>
      <c r="AME162" s="0"/>
      <c r="AMF162" s="0"/>
      <c r="AMG162" s="0"/>
      <c r="AMH162" s="0"/>
      <c r="AMI162" s="0"/>
      <c r="AMJ162" s="0"/>
    </row>
    <row r="163" s="46" customFormat="true" ht="15" hidden="false" customHeight="false" outlineLevel="0" collapsed="false">
      <c r="A163" s="127" t="n">
        <v>813</v>
      </c>
      <c r="B163" s="128" t="s">
        <v>58</v>
      </c>
      <c r="C163" s="128" t="s">
        <v>58</v>
      </c>
      <c r="D163" s="128" t="n">
        <v>533.7</v>
      </c>
      <c r="E163" s="128" t="n">
        <v>452.214330109975</v>
      </c>
      <c r="F163" s="128" t="n">
        <v>383.169946330922</v>
      </c>
      <c r="G163" s="133" t="n">
        <v>358.6</v>
      </c>
      <c r="H163" s="130" t="s">
        <v>58</v>
      </c>
      <c r="AKR163" s="0"/>
      <c r="AKS163" s="0"/>
      <c r="AKT163" s="0"/>
      <c r="AKU163" s="0"/>
      <c r="AKV163" s="0"/>
      <c r="AKW163" s="0"/>
      <c r="AKX163" s="0"/>
      <c r="AKY163" s="0"/>
      <c r="AKZ163" s="0"/>
      <c r="ALA163" s="0"/>
      <c r="ALB163" s="0"/>
      <c r="ALC163" s="0"/>
      <c r="ALD163" s="0"/>
      <c r="ALE163" s="0"/>
      <c r="ALF163" s="0"/>
      <c r="ALG163" s="0"/>
      <c r="ALH163" s="0"/>
      <c r="ALI163" s="0"/>
      <c r="ALJ163" s="0"/>
      <c r="ALK163" s="0"/>
      <c r="ALL163" s="0"/>
      <c r="ALM163" s="0"/>
      <c r="ALN163" s="0"/>
      <c r="ALO163" s="0"/>
      <c r="ALP163" s="0"/>
      <c r="ALQ163" s="0"/>
      <c r="ALR163" s="0"/>
      <c r="ALS163" s="0"/>
      <c r="ALT163" s="0"/>
      <c r="ALU163" s="0"/>
      <c r="ALV163" s="0"/>
      <c r="ALW163" s="0"/>
      <c r="ALX163" s="0"/>
      <c r="ALY163" s="0"/>
      <c r="ALZ163" s="0"/>
      <c r="AMA163" s="0"/>
      <c r="AMB163" s="0"/>
      <c r="AMC163" s="0"/>
      <c r="AMD163" s="0"/>
      <c r="AME163" s="0"/>
      <c r="AMF163" s="0"/>
      <c r="AMG163" s="0"/>
      <c r="AMH163" s="0"/>
      <c r="AMI163" s="0"/>
      <c r="AMJ163" s="0"/>
    </row>
    <row r="164" s="46" customFormat="true" ht="15" hidden="false" customHeight="false" outlineLevel="0" collapsed="false">
      <c r="A164" s="127" t="n">
        <v>815</v>
      </c>
      <c r="B164" s="128" t="s">
        <v>58</v>
      </c>
      <c r="C164" s="128" t="s">
        <v>58</v>
      </c>
      <c r="D164" s="128" t="n">
        <v>521.7</v>
      </c>
      <c r="E164" s="128" t="n">
        <v>128.881891050648</v>
      </c>
      <c r="F164" s="128" t="n">
        <v>31.8392598060016</v>
      </c>
      <c r="G164" s="133" t="n">
        <v>18.2</v>
      </c>
      <c r="H164" s="130" t="s">
        <v>58</v>
      </c>
      <c r="AKR164" s="0"/>
      <c r="AKS164" s="0"/>
      <c r="AKT164" s="0"/>
      <c r="AKU164" s="0"/>
      <c r="AKV164" s="0"/>
      <c r="AKW164" s="0"/>
      <c r="AKX164" s="0"/>
      <c r="AKY164" s="0"/>
      <c r="AKZ164" s="0"/>
      <c r="ALA164" s="0"/>
      <c r="ALB164" s="0"/>
      <c r="ALC164" s="0"/>
      <c r="ALD164" s="0"/>
      <c r="ALE164" s="0"/>
      <c r="ALF164" s="0"/>
      <c r="ALG164" s="0"/>
      <c r="ALH164" s="0"/>
      <c r="ALI164" s="0"/>
      <c r="ALJ164" s="0"/>
      <c r="ALK164" s="0"/>
      <c r="ALL164" s="0"/>
      <c r="ALM164" s="0"/>
      <c r="ALN164" s="0"/>
      <c r="ALO164" s="0"/>
      <c r="ALP164" s="0"/>
      <c r="ALQ164" s="0"/>
      <c r="ALR164" s="0"/>
      <c r="ALS164" s="0"/>
      <c r="ALT164" s="0"/>
      <c r="ALU164" s="0"/>
      <c r="ALV164" s="0"/>
      <c r="ALW164" s="0"/>
      <c r="ALX164" s="0"/>
      <c r="ALY164" s="0"/>
      <c r="ALZ164" s="0"/>
      <c r="AMA164" s="0"/>
      <c r="AMB164" s="0"/>
      <c r="AMC164" s="0"/>
      <c r="AMD164" s="0"/>
      <c r="AME164" s="0"/>
      <c r="AMF164" s="0"/>
      <c r="AMG164" s="0"/>
      <c r="AMH164" s="0"/>
      <c r="AMI164" s="0"/>
      <c r="AMJ164" s="0"/>
    </row>
    <row r="165" s="46" customFormat="true" ht="15" hidden="false" customHeight="false" outlineLevel="0" collapsed="false">
      <c r="A165" s="127" t="n">
        <v>816</v>
      </c>
      <c r="B165" s="128" t="s">
        <v>58</v>
      </c>
      <c r="C165" s="128" t="s">
        <v>58</v>
      </c>
      <c r="D165" s="128" t="n">
        <v>197.5</v>
      </c>
      <c r="E165" s="128" t="n">
        <v>196.328472711533</v>
      </c>
      <c r="F165" s="128" t="n">
        <v>195.163894669585</v>
      </c>
      <c r="G165" s="133" t="n">
        <v>194.7</v>
      </c>
      <c r="H165" s="130" t="s">
        <v>58</v>
      </c>
      <c r="AKR165" s="0"/>
      <c r="AKS165" s="0"/>
      <c r="AKT165" s="0"/>
      <c r="AKU165" s="0"/>
      <c r="AKV165" s="0"/>
      <c r="AKW165" s="0"/>
      <c r="AKX165" s="0"/>
      <c r="AKY165" s="0"/>
      <c r="AKZ165" s="0"/>
      <c r="ALA165" s="0"/>
      <c r="ALB165" s="0"/>
      <c r="ALC165" s="0"/>
      <c r="ALD165" s="0"/>
      <c r="ALE165" s="0"/>
      <c r="ALF165" s="0"/>
      <c r="ALG165" s="0"/>
      <c r="ALH165" s="0"/>
      <c r="ALI165" s="0"/>
      <c r="ALJ165" s="0"/>
      <c r="ALK165" s="0"/>
      <c r="ALL165" s="0"/>
      <c r="ALM165" s="0"/>
      <c r="ALN165" s="0"/>
      <c r="ALO165" s="0"/>
      <c r="ALP165" s="0"/>
      <c r="ALQ165" s="0"/>
      <c r="ALR165" s="0"/>
      <c r="ALS165" s="0"/>
      <c r="ALT165" s="0"/>
      <c r="ALU165" s="0"/>
      <c r="ALV165" s="0"/>
      <c r="ALW165" s="0"/>
      <c r="ALX165" s="0"/>
      <c r="ALY165" s="0"/>
      <c r="ALZ165" s="0"/>
      <c r="AMA165" s="0"/>
      <c r="AMB165" s="0"/>
      <c r="AMC165" s="0"/>
      <c r="AMD165" s="0"/>
      <c r="AME165" s="0"/>
      <c r="AMF165" s="0"/>
      <c r="AMG165" s="0"/>
      <c r="AMH165" s="0"/>
      <c r="AMI165" s="0"/>
      <c r="AMJ165" s="0"/>
    </row>
    <row r="166" s="46" customFormat="true" ht="15" hidden="false" customHeight="false" outlineLevel="0" collapsed="false">
      <c r="A166" s="127" t="n">
        <v>830</v>
      </c>
      <c r="B166" s="128" t="s">
        <v>58</v>
      </c>
      <c r="C166" s="128" t="s">
        <v>58</v>
      </c>
      <c r="D166" s="128" t="s">
        <v>58</v>
      </c>
      <c r="E166" s="128" t="s">
        <v>58</v>
      </c>
      <c r="F166" s="128" t="n">
        <v>5.22</v>
      </c>
      <c r="G166" s="128" t="n">
        <v>7.88347875998865</v>
      </c>
      <c r="H166" s="130" t="n">
        <v>29.67</v>
      </c>
      <c r="AKR166" s="0"/>
      <c r="AKS166" s="0"/>
      <c r="AKT166" s="0"/>
      <c r="AKU166" s="0"/>
      <c r="AKV166" s="0"/>
      <c r="AKW166" s="0"/>
      <c r="AKX166" s="0"/>
      <c r="AKY166" s="0"/>
      <c r="AKZ166" s="0"/>
      <c r="ALA166" s="0"/>
      <c r="ALB166" s="0"/>
      <c r="ALC166" s="0"/>
      <c r="ALD166" s="0"/>
      <c r="ALE166" s="0"/>
      <c r="ALF166" s="0"/>
      <c r="ALG166" s="0"/>
      <c r="ALH166" s="0"/>
      <c r="ALI166" s="0"/>
      <c r="ALJ166" s="0"/>
      <c r="ALK166" s="0"/>
      <c r="ALL166" s="0"/>
      <c r="ALM166" s="0"/>
      <c r="ALN166" s="0"/>
      <c r="ALO166" s="0"/>
      <c r="ALP166" s="0"/>
      <c r="ALQ166" s="0"/>
      <c r="ALR166" s="0"/>
      <c r="ALS166" s="0"/>
      <c r="ALT166" s="0"/>
      <c r="ALU166" s="0"/>
      <c r="ALV166" s="0"/>
      <c r="ALW166" s="0"/>
      <c r="ALX166" s="0"/>
      <c r="ALY166" s="0"/>
      <c r="ALZ166" s="0"/>
      <c r="AMA166" s="0"/>
      <c r="AMB166" s="0"/>
      <c r="AMC166" s="0"/>
      <c r="AMD166" s="0"/>
      <c r="AME166" s="0"/>
      <c r="AMF166" s="0"/>
      <c r="AMG166" s="0"/>
      <c r="AMH166" s="0"/>
      <c r="AMI166" s="0"/>
      <c r="AMJ166" s="0"/>
    </row>
    <row r="167" s="46" customFormat="true" ht="15" hidden="false" customHeight="false" outlineLevel="0" collapsed="false">
      <c r="A167" s="127" t="n">
        <v>831</v>
      </c>
      <c r="B167" s="128" t="s">
        <v>58</v>
      </c>
      <c r="C167" s="128" t="s">
        <v>58</v>
      </c>
      <c r="D167" s="128" t="s">
        <v>58</v>
      </c>
      <c r="E167" s="128" t="s">
        <v>58</v>
      </c>
      <c r="F167" s="128" t="s">
        <v>58</v>
      </c>
      <c r="G167" s="128" t="n">
        <v>3.18</v>
      </c>
      <c r="H167" s="130" t="n">
        <v>1.956323081702</v>
      </c>
      <c r="AKR167" s="0"/>
      <c r="AKS167" s="0"/>
      <c r="AKT167" s="0"/>
      <c r="AKU167" s="0"/>
      <c r="AKV167" s="0"/>
      <c r="AKW167" s="0"/>
      <c r="AKX167" s="0"/>
      <c r="AKY167" s="0"/>
      <c r="AKZ167" s="0"/>
      <c r="ALA167" s="0"/>
      <c r="ALB167" s="0"/>
      <c r="ALC167" s="0"/>
      <c r="ALD167" s="0"/>
      <c r="ALE167" s="0"/>
      <c r="ALF167" s="0"/>
      <c r="ALG167" s="0"/>
      <c r="ALH167" s="0"/>
      <c r="ALI167" s="0"/>
      <c r="ALJ167" s="0"/>
      <c r="ALK167" s="0"/>
      <c r="ALL167" s="0"/>
      <c r="ALM167" s="0"/>
      <c r="ALN167" s="0"/>
      <c r="ALO167" s="0"/>
      <c r="ALP167" s="0"/>
      <c r="ALQ167" s="0"/>
      <c r="ALR167" s="0"/>
      <c r="ALS167" s="0"/>
      <c r="ALT167" s="0"/>
      <c r="ALU167" s="0"/>
      <c r="ALV167" s="0"/>
      <c r="ALW167" s="0"/>
      <c r="ALX167" s="0"/>
      <c r="ALY167" s="0"/>
      <c r="ALZ167" s="0"/>
      <c r="AMA167" s="0"/>
      <c r="AMB167" s="0"/>
      <c r="AMC167" s="0"/>
      <c r="AMD167" s="0"/>
      <c r="AME167" s="0"/>
      <c r="AMF167" s="0"/>
      <c r="AMG167" s="0"/>
      <c r="AMH167" s="0"/>
      <c r="AMI167" s="0"/>
      <c r="AMJ167" s="0"/>
    </row>
    <row r="168" s="46" customFormat="true" ht="15" hidden="false" customHeight="false" outlineLevel="0" collapsed="false">
      <c r="A168" s="127" t="n">
        <v>833</v>
      </c>
      <c r="B168" s="128" t="s">
        <v>58</v>
      </c>
      <c r="C168" s="128" t="s">
        <v>58</v>
      </c>
      <c r="D168" s="128" t="s">
        <v>58</v>
      </c>
      <c r="E168" s="128" t="s">
        <v>58</v>
      </c>
      <c r="F168" s="128" t="s">
        <v>58</v>
      </c>
      <c r="G168" s="128" t="n">
        <v>4.52</v>
      </c>
      <c r="H168" s="130" t="n">
        <v>3.9</v>
      </c>
      <c r="AKR168" s="0"/>
      <c r="AKS168" s="0"/>
      <c r="AKT168" s="0"/>
      <c r="AKU168" s="0"/>
      <c r="AKV168" s="0"/>
      <c r="AKW168" s="0"/>
      <c r="AKX168" s="0"/>
      <c r="AKY168" s="0"/>
      <c r="AKZ168" s="0"/>
      <c r="ALA168" s="0"/>
      <c r="ALB168" s="0"/>
      <c r="ALC168" s="0"/>
      <c r="ALD168" s="0"/>
      <c r="ALE168" s="0"/>
      <c r="ALF168" s="0"/>
      <c r="ALG168" s="0"/>
      <c r="ALH168" s="0"/>
      <c r="ALI168" s="0"/>
      <c r="ALJ168" s="0"/>
      <c r="ALK168" s="0"/>
      <c r="ALL168" s="0"/>
      <c r="ALM168" s="0"/>
      <c r="ALN168" s="0"/>
      <c r="ALO168" s="0"/>
      <c r="ALP168" s="0"/>
      <c r="ALQ168" s="0"/>
      <c r="ALR168" s="0"/>
      <c r="ALS168" s="0"/>
      <c r="ALT168" s="0"/>
      <c r="ALU168" s="0"/>
      <c r="ALV168" s="0"/>
      <c r="ALW168" s="0"/>
      <c r="ALX168" s="0"/>
      <c r="ALY168" s="0"/>
      <c r="ALZ168" s="0"/>
      <c r="AMA168" s="0"/>
      <c r="AMB168" s="0"/>
      <c r="AMC168" s="0"/>
      <c r="AMD168" s="0"/>
      <c r="AME168" s="0"/>
      <c r="AMF168" s="0"/>
      <c r="AMG168" s="0"/>
      <c r="AMH168" s="0"/>
      <c r="AMI168" s="0"/>
      <c r="AMJ168" s="0"/>
    </row>
    <row r="169" s="46" customFormat="true" ht="15" hidden="false" customHeight="false" outlineLevel="0" collapsed="false">
      <c r="A169" s="127" t="n">
        <v>834</v>
      </c>
      <c r="B169" s="128" t="s">
        <v>58</v>
      </c>
      <c r="C169" s="128" t="s">
        <v>58</v>
      </c>
      <c r="D169" s="128" t="s">
        <v>58</v>
      </c>
      <c r="E169" s="128" t="s">
        <v>58</v>
      </c>
      <c r="F169" s="128" t="s">
        <v>58</v>
      </c>
      <c r="G169" s="128" t="n">
        <v>2.09</v>
      </c>
      <c r="H169" s="130" t="n">
        <v>1.27259577242736</v>
      </c>
      <c r="AKR169" s="0"/>
      <c r="AKS169" s="0"/>
      <c r="AKT169" s="0"/>
      <c r="AKU169" s="0"/>
      <c r="AKV169" s="0"/>
      <c r="AKW169" s="0"/>
      <c r="AKX169" s="0"/>
      <c r="AKY169" s="0"/>
      <c r="AKZ169" s="0"/>
      <c r="ALA169" s="0"/>
      <c r="ALB169" s="0"/>
      <c r="ALC169" s="0"/>
      <c r="ALD169" s="0"/>
      <c r="ALE169" s="0"/>
      <c r="ALF169" s="0"/>
      <c r="ALG169" s="0"/>
      <c r="ALH169" s="0"/>
      <c r="ALI169" s="0"/>
      <c r="ALJ169" s="0"/>
      <c r="ALK169" s="0"/>
      <c r="ALL169" s="0"/>
      <c r="ALM169" s="0"/>
      <c r="ALN169" s="0"/>
      <c r="ALO169" s="0"/>
      <c r="ALP169" s="0"/>
      <c r="ALQ169" s="0"/>
      <c r="ALR169" s="0"/>
      <c r="ALS169" s="0"/>
      <c r="ALT169" s="0"/>
      <c r="ALU169" s="0"/>
      <c r="ALV169" s="0"/>
      <c r="ALW169" s="0"/>
      <c r="ALX169" s="0"/>
      <c r="ALY169" s="0"/>
      <c r="ALZ169" s="0"/>
      <c r="AMA169" s="0"/>
      <c r="AMB169" s="0"/>
      <c r="AMC169" s="0"/>
      <c r="AMD169" s="0"/>
      <c r="AME169" s="0"/>
      <c r="AMF169" s="0"/>
      <c r="AMG169" s="0"/>
      <c r="AMH169" s="0"/>
      <c r="AMI169" s="0"/>
      <c r="AMJ169" s="0"/>
    </row>
    <row r="170" s="46" customFormat="true" ht="15" hidden="false" customHeight="false" outlineLevel="0" collapsed="false">
      <c r="A170" s="127" t="n">
        <v>835</v>
      </c>
      <c r="B170" s="128" t="s">
        <v>58</v>
      </c>
      <c r="C170" s="128" t="s">
        <v>58</v>
      </c>
      <c r="D170" s="128" t="s">
        <v>58</v>
      </c>
      <c r="E170" s="128" t="s">
        <v>58</v>
      </c>
      <c r="F170" s="128" t="s">
        <v>58</v>
      </c>
      <c r="G170" s="128" t="n">
        <v>54.99</v>
      </c>
      <c r="H170" s="130" t="n">
        <v>95.26</v>
      </c>
      <c r="AKR170" s="0"/>
      <c r="AKS170" s="0"/>
      <c r="AKT170" s="0"/>
      <c r="AKU170" s="0"/>
      <c r="AKV170" s="0"/>
      <c r="AKW170" s="0"/>
      <c r="AKX170" s="0"/>
      <c r="AKY170" s="0"/>
      <c r="AKZ170" s="0"/>
      <c r="ALA170" s="0"/>
      <c r="ALB170" s="0"/>
      <c r="ALC170" s="0"/>
      <c r="ALD170" s="0"/>
      <c r="ALE170" s="0"/>
      <c r="ALF170" s="0"/>
      <c r="ALG170" s="0"/>
      <c r="ALH170" s="0"/>
      <c r="ALI170" s="0"/>
      <c r="ALJ170" s="0"/>
      <c r="ALK170" s="0"/>
      <c r="ALL170" s="0"/>
      <c r="ALM170" s="0"/>
      <c r="ALN170" s="0"/>
      <c r="ALO170" s="0"/>
      <c r="ALP170" s="0"/>
      <c r="ALQ170" s="0"/>
      <c r="ALR170" s="0"/>
      <c r="ALS170" s="0"/>
      <c r="ALT170" s="0"/>
      <c r="ALU170" s="0"/>
      <c r="ALV170" s="0"/>
      <c r="ALW170" s="0"/>
      <c r="ALX170" s="0"/>
      <c r="ALY170" s="0"/>
      <c r="ALZ170" s="0"/>
      <c r="AMA170" s="0"/>
      <c r="AMB170" s="0"/>
      <c r="AMC170" s="0"/>
      <c r="AMD170" s="0"/>
      <c r="AME170" s="0"/>
      <c r="AMF170" s="0"/>
      <c r="AMG170" s="0"/>
      <c r="AMH170" s="0"/>
      <c r="AMI170" s="0"/>
      <c r="AMJ170" s="0"/>
    </row>
    <row r="171" s="46" customFormat="true" ht="15" hidden="false" customHeight="false" outlineLevel="0" collapsed="false">
      <c r="A171" s="127" t="n">
        <v>836</v>
      </c>
      <c r="B171" s="128" t="s">
        <v>58</v>
      </c>
      <c r="C171" s="128" t="s">
        <v>58</v>
      </c>
      <c r="D171" s="128" t="s">
        <v>58</v>
      </c>
      <c r="E171" s="128" t="s">
        <v>58</v>
      </c>
      <c r="F171" s="128" t="s">
        <v>58</v>
      </c>
      <c r="G171" s="128" t="n">
        <v>0.17</v>
      </c>
      <c r="H171" s="130" t="n">
        <v>0.330107097164576</v>
      </c>
      <c r="AKR171" s="0"/>
      <c r="AKS171" s="0"/>
      <c r="AKT171" s="0"/>
      <c r="AKU171" s="0"/>
      <c r="AKV171" s="0"/>
      <c r="AKW171" s="0"/>
      <c r="AKX171" s="0"/>
      <c r="AKY171" s="0"/>
      <c r="AKZ171" s="0"/>
      <c r="ALA171" s="0"/>
      <c r="ALB171" s="0"/>
      <c r="ALC171" s="0"/>
      <c r="ALD171" s="0"/>
      <c r="ALE171" s="0"/>
      <c r="ALF171" s="0"/>
      <c r="ALG171" s="0"/>
      <c r="ALH171" s="0"/>
      <c r="ALI171" s="0"/>
      <c r="ALJ171" s="0"/>
      <c r="ALK171" s="0"/>
      <c r="ALL171" s="0"/>
      <c r="ALM171" s="0"/>
      <c r="ALN171" s="0"/>
      <c r="ALO171" s="0"/>
      <c r="ALP171" s="0"/>
      <c r="ALQ171" s="0"/>
      <c r="ALR171" s="0"/>
      <c r="ALS171" s="0"/>
      <c r="ALT171" s="0"/>
      <c r="ALU171" s="0"/>
      <c r="ALV171" s="0"/>
      <c r="ALW171" s="0"/>
      <c r="ALX171" s="0"/>
      <c r="ALY171" s="0"/>
      <c r="ALZ171" s="0"/>
      <c r="AMA171" s="0"/>
      <c r="AMB171" s="0"/>
      <c r="AMC171" s="0"/>
      <c r="AMD171" s="0"/>
      <c r="AME171" s="0"/>
      <c r="AMF171" s="0"/>
      <c r="AMG171" s="0"/>
      <c r="AMH171" s="0"/>
      <c r="AMI171" s="0"/>
      <c r="AMJ171" s="0"/>
    </row>
    <row r="172" s="46" customFormat="true" ht="15" hidden="false" customHeight="false" outlineLevel="0" collapsed="false">
      <c r="A172" s="127" t="n">
        <v>837</v>
      </c>
      <c r="B172" s="128" t="s">
        <v>58</v>
      </c>
      <c r="C172" s="128" t="s">
        <v>58</v>
      </c>
      <c r="D172" s="128" t="s">
        <v>58</v>
      </c>
      <c r="E172" s="128" t="s">
        <v>58</v>
      </c>
      <c r="F172" s="128" t="s">
        <v>58</v>
      </c>
      <c r="G172" s="128" t="n">
        <v>0.16</v>
      </c>
      <c r="H172" s="130" t="n">
        <v>0.26944387170615</v>
      </c>
      <c r="AKR172" s="0"/>
      <c r="AKS172" s="0"/>
      <c r="AKT172" s="0"/>
      <c r="AKU172" s="0"/>
      <c r="AKV172" s="0"/>
      <c r="AKW172" s="0"/>
      <c r="AKX172" s="0"/>
      <c r="AKY172" s="0"/>
      <c r="AKZ172" s="0"/>
      <c r="ALA172" s="0"/>
      <c r="ALB172" s="0"/>
      <c r="ALC172" s="0"/>
      <c r="ALD172" s="0"/>
      <c r="ALE172" s="0"/>
      <c r="ALF172" s="0"/>
      <c r="ALG172" s="0"/>
      <c r="ALH172" s="0"/>
      <c r="ALI172" s="0"/>
      <c r="ALJ172" s="0"/>
      <c r="ALK172" s="0"/>
      <c r="ALL172" s="0"/>
      <c r="ALM172" s="0"/>
      <c r="ALN172" s="0"/>
      <c r="ALO172" s="0"/>
      <c r="ALP172" s="0"/>
      <c r="ALQ172" s="0"/>
      <c r="ALR172" s="0"/>
      <c r="ALS172" s="0"/>
      <c r="ALT172" s="0"/>
      <c r="ALU172" s="0"/>
      <c r="ALV172" s="0"/>
      <c r="ALW172" s="0"/>
      <c r="ALX172" s="0"/>
      <c r="ALY172" s="0"/>
      <c r="ALZ172" s="0"/>
      <c r="AMA172" s="0"/>
      <c r="AMB172" s="0"/>
      <c r="AMC172" s="0"/>
      <c r="AMD172" s="0"/>
      <c r="AME172" s="0"/>
      <c r="AMF172" s="0"/>
      <c r="AMG172" s="0"/>
      <c r="AMH172" s="0"/>
      <c r="AMI172" s="0"/>
      <c r="AMJ172" s="0"/>
    </row>
    <row r="173" s="46" customFormat="true" ht="15" hidden="false" customHeight="false" outlineLevel="0" collapsed="false">
      <c r="A173" s="138" t="n">
        <v>875</v>
      </c>
      <c r="B173" s="139" t="s">
        <v>58</v>
      </c>
      <c r="C173" s="139" t="s">
        <v>58</v>
      </c>
      <c r="D173" s="139" t="s">
        <v>58</v>
      </c>
      <c r="E173" s="139" t="n">
        <v>9</v>
      </c>
      <c r="F173" s="139" t="n">
        <v>9</v>
      </c>
      <c r="G173" s="139" t="n">
        <v>9</v>
      </c>
      <c r="H173" s="140" t="n">
        <v>9</v>
      </c>
      <c r="AKR173" s="0"/>
      <c r="AKS173" s="0"/>
      <c r="AKT173" s="0"/>
      <c r="AKU173" s="0"/>
      <c r="AKV173" s="0"/>
      <c r="AKW173" s="0"/>
      <c r="AKX173" s="0"/>
      <c r="AKY173" s="0"/>
      <c r="AKZ173" s="0"/>
      <c r="ALA173" s="0"/>
      <c r="ALB173" s="0"/>
      <c r="ALC173" s="0"/>
      <c r="ALD173" s="0"/>
      <c r="ALE173" s="0"/>
      <c r="ALF173" s="0"/>
      <c r="ALG173" s="0"/>
      <c r="ALH173" s="0"/>
      <c r="ALI173" s="0"/>
      <c r="ALJ173" s="0"/>
      <c r="ALK173" s="0"/>
      <c r="ALL173" s="0"/>
      <c r="ALM173" s="0"/>
      <c r="ALN173" s="0"/>
      <c r="ALO173" s="0"/>
      <c r="ALP173" s="0"/>
      <c r="ALQ173" s="0"/>
      <c r="ALR173" s="0"/>
      <c r="ALS173" s="0"/>
      <c r="ALT173" s="0"/>
      <c r="ALU173" s="0"/>
      <c r="ALV173" s="0"/>
      <c r="ALW173" s="0"/>
      <c r="ALX173" s="0"/>
      <c r="ALY173" s="0"/>
      <c r="ALZ173" s="0"/>
      <c r="AMA173" s="0"/>
      <c r="AMB173" s="0"/>
      <c r="AMC173" s="0"/>
      <c r="AMD173" s="0"/>
      <c r="AME173" s="0"/>
      <c r="AMF173" s="0"/>
      <c r="AMG173" s="0"/>
      <c r="AMH173" s="0"/>
      <c r="AMI173" s="0"/>
      <c r="AMJ173" s="0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S1048576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F30" activeCellId="0" sqref="F30"/>
    </sheetView>
  </sheetViews>
  <sheetFormatPr defaultRowHeight="15" zeroHeight="false" outlineLevelRow="0" outlineLevelCol="0"/>
  <cols>
    <col collapsed="false" customWidth="true" hidden="false" outlineLevel="0" max="1" min="1" style="46" width="17.07"/>
    <col collapsed="false" customWidth="true" hidden="false" outlineLevel="0" max="2" min="2" style="46" width="8.86"/>
    <col collapsed="false" customWidth="true" hidden="false" outlineLevel="0" max="3" min="3" style="46" width="9.91"/>
    <col collapsed="false" customWidth="true" hidden="false" outlineLevel="0" max="5" min="4" style="46" width="10.16"/>
    <col collapsed="false" customWidth="true" hidden="false" outlineLevel="0" max="6" min="6" style="46" width="8.74"/>
    <col collapsed="false" customWidth="true" hidden="false" outlineLevel="0" max="8" min="7" style="46" width="10.16"/>
    <col collapsed="false" customWidth="true" hidden="false" outlineLevel="0" max="9" min="9" style="46" width="7.42"/>
    <col collapsed="false" customWidth="true" hidden="false" outlineLevel="0" max="15" min="10" style="46" width="10.55"/>
    <col collapsed="false" customWidth="true" hidden="false" outlineLevel="0" max="16" min="16" style="46" width="12.67"/>
    <col collapsed="false" customWidth="true" hidden="false" outlineLevel="0" max="1022" min="17" style="46" width="10.55"/>
    <col collapsed="false" customWidth="true" hidden="false" outlineLevel="0" max="1023" min="1023" style="0" width="10.55"/>
    <col collapsed="false" customWidth="true" hidden="false" outlineLevel="0" max="1025" min="1024" style="0" width="10.5"/>
  </cols>
  <sheetData>
    <row r="1" customFormat="false" ht="17.35" hidden="false" customHeight="false" outlineLevel="0" collapsed="false">
      <c r="A1" s="1" t="s">
        <v>94</v>
      </c>
      <c r="B1" s="47"/>
      <c r="C1" s="47"/>
      <c r="D1" s="47"/>
      <c r="E1" s="47"/>
    </row>
    <row r="2" customFormat="false" ht="15" hidden="false" customHeight="false" outlineLevel="0" collapsed="false">
      <c r="A2" s="47"/>
      <c r="B2" s="47"/>
      <c r="C2" s="47"/>
      <c r="D2" s="47"/>
      <c r="E2" s="47"/>
    </row>
    <row r="3" customFormat="false" ht="15" hidden="false" customHeight="false" outlineLevel="0" collapsed="false">
      <c r="A3" s="47" t="s">
        <v>95</v>
      </c>
      <c r="B3" s="47"/>
      <c r="C3" s="47"/>
      <c r="D3" s="47"/>
      <c r="E3" s="47"/>
    </row>
    <row r="4" customFormat="false" ht="15" hidden="false" customHeight="false" outlineLevel="0" collapsed="false">
      <c r="A4" s="47"/>
      <c r="B4" s="47"/>
      <c r="C4" s="47"/>
      <c r="D4" s="47"/>
      <c r="E4" s="47"/>
    </row>
    <row r="5" customFormat="false" ht="15" hidden="false" customHeight="false" outlineLevel="0" collapsed="false">
      <c r="A5" s="47"/>
      <c r="B5" s="141" t="s">
        <v>96</v>
      </c>
      <c r="C5" s="142"/>
      <c r="D5" s="143"/>
      <c r="E5" s="143"/>
      <c r="F5" s="144"/>
      <c r="G5" s="144"/>
      <c r="H5" s="145"/>
      <c r="I5" s="146" t="s">
        <v>97</v>
      </c>
      <c r="J5" s="144"/>
      <c r="K5" s="142"/>
      <c r="L5" s="142"/>
      <c r="M5" s="144"/>
      <c r="N5" s="144"/>
      <c r="O5" s="144"/>
      <c r="P5" s="145"/>
      <c r="Q5" s="146" t="s">
        <v>98</v>
      </c>
      <c r="R5" s="142"/>
      <c r="S5" s="147"/>
    </row>
    <row r="6" customFormat="false" ht="48.85" hidden="false" customHeight="true" outlineLevel="0" collapsed="false">
      <c r="A6" s="148" t="s">
        <v>64</v>
      </c>
      <c r="B6" s="149" t="s">
        <v>99</v>
      </c>
      <c r="C6" s="150" t="s">
        <v>100</v>
      </c>
      <c r="D6" s="150" t="s">
        <v>101</v>
      </c>
      <c r="E6" s="151" t="s">
        <v>102</v>
      </c>
      <c r="F6" s="152" t="s">
        <v>103</v>
      </c>
      <c r="G6" s="152" t="s">
        <v>104</v>
      </c>
      <c r="H6" s="153" t="s">
        <v>105</v>
      </c>
      <c r="I6" s="154" t="s">
        <v>48</v>
      </c>
      <c r="J6" s="152" t="s">
        <v>49</v>
      </c>
      <c r="K6" s="152" t="s">
        <v>50</v>
      </c>
      <c r="L6" s="152" t="s">
        <v>106</v>
      </c>
      <c r="M6" s="152" t="s">
        <v>107</v>
      </c>
      <c r="N6" s="152" t="s">
        <v>51</v>
      </c>
      <c r="O6" s="152" t="s">
        <v>52</v>
      </c>
      <c r="P6" s="153" t="s">
        <v>53</v>
      </c>
      <c r="Q6" s="154" t="s">
        <v>108</v>
      </c>
      <c r="R6" s="152" t="s">
        <v>109</v>
      </c>
      <c r="S6" s="153" t="s">
        <v>110</v>
      </c>
    </row>
    <row r="7" customFormat="false" ht="15" hidden="false" customHeight="false" outlineLevel="0" collapsed="false">
      <c r="A7" s="155" t="s">
        <v>111</v>
      </c>
      <c r="B7" s="156"/>
      <c r="C7" s="157"/>
      <c r="D7" s="157"/>
      <c r="E7" s="158"/>
      <c r="F7" s="159"/>
      <c r="G7" s="159"/>
      <c r="H7" s="160"/>
      <c r="I7" s="161"/>
      <c r="J7" s="159"/>
      <c r="K7" s="159"/>
      <c r="L7" s="159"/>
      <c r="M7" s="159"/>
      <c r="N7" s="159"/>
      <c r="O7" s="159"/>
      <c r="P7" s="160"/>
      <c r="Q7" s="162"/>
      <c r="R7" s="163"/>
      <c r="S7" s="164"/>
    </row>
    <row r="8" customFormat="false" ht="15" hidden="false" customHeight="false" outlineLevel="0" collapsed="false">
      <c r="A8" s="165" t="s">
        <v>78</v>
      </c>
      <c r="B8" s="166" t="n">
        <v>10</v>
      </c>
      <c r="C8" s="69" t="n">
        <v>8</v>
      </c>
      <c r="D8" s="69" t="n">
        <v>16</v>
      </c>
      <c r="E8" s="167" t="n">
        <f aca="false">SUM(B8:D8)</f>
        <v>34</v>
      </c>
      <c r="F8" s="69" t="n">
        <v>7</v>
      </c>
      <c r="G8" s="69" t="n">
        <v>7</v>
      </c>
      <c r="H8" s="167" t="n">
        <v>14</v>
      </c>
      <c r="I8" s="168" t="n">
        <v>1.39763268333445</v>
      </c>
      <c r="J8" s="71" t="n">
        <v>10.4573432243015</v>
      </c>
      <c r="K8" s="71" t="n">
        <v>0.05733832015</v>
      </c>
      <c r="L8" s="71" t="n">
        <v>-12.0221378529232</v>
      </c>
      <c r="M8" s="71" t="n">
        <v>26.2911008011797</v>
      </c>
      <c r="N8" s="71" t="n">
        <v>-5.80568034924299</v>
      </c>
      <c r="O8" s="71" t="n">
        <v>7.12820593301067</v>
      </c>
      <c r="P8" s="72" t="n">
        <v>2.79484253723128</v>
      </c>
      <c r="Q8" s="169" t="n">
        <v>9</v>
      </c>
      <c r="R8" s="70" t="n">
        <v>7</v>
      </c>
      <c r="S8" s="170" t="n">
        <v>6</v>
      </c>
    </row>
    <row r="9" customFormat="false" ht="15" hidden="false" customHeight="false" outlineLevel="0" collapsed="false">
      <c r="A9" s="165" t="s">
        <v>79</v>
      </c>
      <c r="B9" s="166" t="n">
        <v>23</v>
      </c>
      <c r="C9" s="69" t="n">
        <v>11</v>
      </c>
      <c r="D9" s="69" t="n">
        <v>14</v>
      </c>
      <c r="E9" s="167" t="n">
        <f aca="false">SUM(B9:D9)</f>
        <v>48</v>
      </c>
      <c r="F9" s="69" t="n">
        <v>16</v>
      </c>
      <c r="G9" s="69" t="n">
        <v>11</v>
      </c>
      <c r="H9" s="167" t="n">
        <v>27</v>
      </c>
      <c r="I9" s="168" t="n">
        <v>-0.265717294378139</v>
      </c>
      <c r="J9" s="71" t="n">
        <v>7.60781468459032</v>
      </c>
      <c r="K9" s="71" t="n">
        <v>-1.76945793340883</v>
      </c>
      <c r="L9" s="71" t="n">
        <v>-12.7714346950761</v>
      </c>
      <c r="M9" s="71" t="n">
        <v>23.6867845476849</v>
      </c>
      <c r="N9" s="71" t="n">
        <v>-4.25739056122227</v>
      </c>
      <c r="O9" s="71" t="n">
        <v>3.73543940982446</v>
      </c>
      <c r="P9" s="72" t="n">
        <v>1.46412461869767</v>
      </c>
      <c r="Q9" s="169" t="n">
        <v>14</v>
      </c>
      <c r="R9" s="70" t="n">
        <v>9</v>
      </c>
      <c r="S9" s="170" t="n">
        <v>11</v>
      </c>
    </row>
    <row r="10" customFormat="false" ht="15" hidden="false" customHeight="false" outlineLevel="0" collapsed="false">
      <c r="A10" s="165" t="s">
        <v>80</v>
      </c>
      <c r="B10" s="166" t="n">
        <v>47</v>
      </c>
      <c r="C10" s="69" t="n">
        <v>10</v>
      </c>
      <c r="D10" s="69" t="n">
        <v>19</v>
      </c>
      <c r="E10" s="167" t="n">
        <f aca="false">SUM(B10:D10)</f>
        <v>76</v>
      </c>
      <c r="F10" s="69" t="n">
        <v>36</v>
      </c>
      <c r="G10" s="69" t="n">
        <v>8</v>
      </c>
      <c r="H10" s="167" t="n">
        <v>44</v>
      </c>
      <c r="I10" s="168" t="n">
        <v>-5.03225832302944</v>
      </c>
      <c r="J10" s="71" t="n">
        <v>8.92217371096433</v>
      </c>
      <c r="K10" s="71" t="n">
        <v>-3.61963270861371</v>
      </c>
      <c r="L10" s="71" t="n">
        <v>-34.3716416324067</v>
      </c>
      <c r="M10" s="71" t="n">
        <v>21.4085277801658</v>
      </c>
      <c r="N10" s="71" t="n">
        <v>-10.2703242119598</v>
      </c>
      <c r="O10" s="71" t="n">
        <v>-1.64457335606723</v>
      </c>
      <c r="P10" s="72" t="n">
        <v>1.34506829607461</v>
      </c>
      <c r="Q10" s="169" t="n">
        <v>28</v>
      </c>
      <c r="R10" s="70" t="n">
        <v>9</v>
      </c>
      <c r="S10" s="170" t="n">
        <v>11</v>
      </c>
    </row>
    <row r="11" customFormat="false" ht="15" hidden="false" customHeight="false" outlineLevel="0" collapsed="false">
      <c r="A11" s="165" t="s">
        <v>81</v>
      </c>
      <c r="B11" s="166" t="n">
        <v>63</v>
      </c>
      <c r="C11" s="69" t="n">
        <v>18</v>
      </c>
      <c r="D11" s="69" t="n">
        <v>30</v>
      </c>
      <c r="E11" s="167" t="n">
        <f aca="false">SUM(B11:D11)</f>
        <v>111</v>
      </c>
      <c r="F11" s="69" t="n">
        <v>54</v>
      </c>
      <c r="G11" s="69" t="n">
        <v>16</v>
      </c>
      <c r="H11" s="167" t="n">
        <v>70</v>
      </c>
      <c r="I11" s="168" t="n">
        <v>-4.03237120554048</v>
      </c>
      <c r="J11" s="71" t="n">
        <v>10.321926552282</v>
      </c>
      <c r="K11" s="71" t="n">
        <v>-3.93105772191361</v>
      </c>
      <c r="L11" s="71" t="n">
        <v>-41.4854709687094</v>
      </c>
      <c r="M11" s="71" t="n">
        <v>34.3786687219648</v>
      </c>
      <c r="N11" s="71" t="n">
        <v>-9.56270202973801</v>
      </c>
      <c r="O11" s="71" t="n">
        <v>-1.16960793061692</v>
      </c>
      <c r="P11" s="72" t="n">
        <v>1.23370619187357</v>
      </c>
      <c r="Q11" s="169" t="n">
        <v>41</v>
      </c>
      <c r="R11" s="70" t="n">
        <v>18</v>
      </c>
      <c r="S11" s="170" t="n">
        <v>13</v>
      </c>
    </row>
    <row r="12" customFormat="false" ht="15" hidden="false" customHeight="false" outlineLevel="0" collapsed="false">
      <c r="A12" s="165" t="s">
        <v>82</v>
      </c>
      <c r="B12" s="166" t="n">
        <v>78</v>
      </c>
      <c r="C12" s="69" t="n">
        <v>31</v>
      </c>
      <c r="D12" s="69" t="n">
        <v>32</v>
      </c>
      <c r="E12" s="167" t="n">
        <f aca="false">SUM(B12:D12)</f>
        <v>141</v>
      </c>
      <c r="F12" s="69" t="n">
        <v>64</v>
      </c>
      <c r="G12" s="69" t="n">
        <v>29</v>
      </c>
      <c r="H12" s="167" t="n">
        <v>93</v>
      </c>
      <c r="I12" s="168" t="n">
        <v>-4.69246182808292</v>
      </c>
      <c r="J12" s="71" t="n">
        <v>10.4047193467354</v>
      </c>
      <c r="K12" s="71" t="n">
        <v>-3.76077903584791</v>
      </c>
      <c r="L12" s="71" t="n">
        <v>-48.5435647628924</v>
      </c>
      <c r="M12" s="71" t="n">
        <v>16.5306369032656</v>
      </c>
      <c r="N12" s="71" t="n">
        <v>-9.59410455414186</v>
      </c>
      <c r="O12" s="71" t="n">
        <v>1.93057671908616</v>
      </c>
      <c r="P12" s="72" t="n">
        <v>1.07891913597917</v>
      </c>
      <c r="Q12" s="169" t="n">
        <v>60</v>
      </c>
      <c r="R12" s="70" t="n">
        <v>29</v>
      </c>
      <c r="S12" s="170" t="n">
        <v>15</v>
      </c>
    </row>
    <row r="13" customFormat="false" ht="15" hidden="false" customHeight="false" outlineLevel="0" collapsed="false">
      <c r="A13" s="165" t="s">
        <v>83</v>
      </c>
      <c r="B13" s="166" t="n">
        <v>49</v>
      </c>
      <c r="C13" s="69" t="n">
        <v>42</v>
      </c>
      <c r="D13" s="69" t="n">
        <v>27</v>
      </c>
      <c r="E13" s="167" t="n">
        <f aca="false">SUM(B13:D13)</f>
        <v>118</v>
      </c>
      <c r="F13" s="69" t="n">
        <v>35</v>
      </c>
      <c r="G13" s="69" t="n">
        <v>39</v>
      </c>
      <c r="H13" s="167" t="n">
        <v>74</v>
      </c>
      <c r="I13" s="168" t="n">
        <v>0.457948804947173</v>
      </c>
      <c r="J13" s="71" t="n">
        <v>18.5910077764462</v>
      </c>
      <c r="K13" s="71" t="n">
        <v>1.63294532266569</v>
      </c>
      <c r="L13" s="71" t="n">
        <v>-49.5283317893376</v>
      </c>
      <c r="M13" s="71" t="n">
        <v>67.0578370439241</v>
      </c>
      <c r="N13" s="71" t="n">
        <v>-7.27598957593138</v>
      </c>
      <c r="O13" s="71" t="n">
        <v>9.40690909545827</v>
      </c>
      <c r="P13" s="72" t="n">
        <v>2.16116075587985</v>
      </c>
      <c r="Q13" s="169" t="n">
        <v>41</v>
      </c>
      <c r="R13" s="70" t="n">
        <v>47</v>
      </c>
      <c r="S13" s="170" t="n">
        <v>19</v>
      </c>
    </row>
    <row r="14" customFormat="false" ht="15" hidden="false" customHeight="false" outlineLevel="0" collapsed="false">
      <c r="A14" s="155" t="s">
        <v>112</v>
      </c>
      <c r="B14" s="171"/>
      <c r="C14" s="172"/>
      <c r="D14" s="172"/>
      <c r="E14" s="173"/>
      <c r="F14" s="159"/>
      <c r="G14" s="159"/>
      <c r="H14" s="174"/>
      <c r="I14" s="161"/>
      <c r="J14" s="159"/>
      <c r="K14" s="159"/>
      <c r="L14" s="159"/>
      <c r="M14" s="159"/>
      <c r="N14" s="159"/>
      <c r="O14" s="159"/>
      <c r="P14" s="160"/>
      <c r="Q14" s="175"/>
      <c r="R14" s="176"/>
      <c r="S14" s="177"/>
    </row>
    <row r="15" customFormat="false" ht="15" hidden="false" customHeight="false" outlineLevel="0" collapsed="false">
      <c r="A15" s="165" t="s">
        <v>78</v>
      </c>
      <c r="B15" s="166" t="n">
        <v>4</v>
      </c>
      <c r="C15" s="69" t="n">
        <v>1</v>
      </c>
      <c r="D15" s="69" t="n">
        <v>16</v>
      </c>
      <c r="E15" s="167" t="n">
        <f aca="false">SUM(B15:D15)</f>
        <v>21</v>
      </c>
      <c r="F15" s="69" t="n">
        <v>4</v>
      </c>
      <c r="G15" s="69" t="n">
        <v>1</v>
      </c>
      <c r="H15" s="167" t="n">
        <v>5</v>
      </c>
      <c r="I15" s="168" t="n">
        <v>-0.764761685683868</v>
      </c>
      <c r="J15" s="71" t="n">
        <v>1.14269749732004</v>
      </c>
      <c r="K15" s="71" t="n">
        <v>-1.23419627189127</v>
      </c>
      <c r="L15" s="71" t="n">
        <v>-1.41372876020482</v>
      </c>
      <c r="M15" s="71" t="n">
        <v>1.27412021508235</v>
      </c>
      <c r="N15" s="71" t="n">
        <v>-1.24527303610211</v>
      </c>
      <c r="O15" s="71" t="n">
        <v>-1.20473057530349</v>
      </c>
      <c r="P15" s="72" t="n">
        <v>0.5110298563453</v>
      </c>
      <c r="Q15" s="169" t="n">
        <v>4</v>
      </c>
      <c r="R15" s="70" t="n">
        <v>2</v>
      </c>
      <c r="S15" s="170" t="n">
        <v>13</v>
      </c>
    </row>
    <row r="16" customFormat="false" ht="15" hidden="false" customHeight="false" outlineLevel="0" collapsed="false">
      <c r="A16" s="165" t="s">
        <v>79</v>
      </c>
      <c r="B16" s="166" t="n">
        <v>5</v>
      </c>
      <c r="C16" s="69" t="n">
        <v>1</v>
      </c>
      <c r="D16" s="69" t="n">
        <v>15</v>
      </c>
      <c r="E16" s="167" t="n">
        <f aca="false">SUM(B16:D16)</f>
        <v>21</v>
      </c>
      <c r="F16" s="69" t="n">
        <v>5</v>
      </c>
      <c r="G16" s="69" t="n">
        <v>1</v>
      </c>
      <c r="H16" s="167" t="n">
        <v>6</v>
      </c>
      <c r="I16" s="168" t="n">
        <v>-0.819017980158267</v>
      </c>
      <c r="J16" s="71" t="n">
        <v>1.03066412048045</v>
      </c>
      <c r="K16" s="71" t="n">
        <v>-1.21946342359738</v>
      </c>
      <c r="L16" s="71" t="n">
        <v>-1.41372876020482</v>
      </c>
      <c r="M16" s="71" t="n">
        <v>1.27412021508235</v>
      </c>
      <c r="N16" s="71" t="n">
        <v>-1.2425038450494</v>
      </c>
      <c r="O16" s="71" t="n">
        <v>-1.11890723322357</v>
      </c>
      <c r="P16" s="72" t="n">
        <v>0.420766865228586</v>
      </c>
      <c r="Q16" s="169" t="n">
        <v>5</v>
      </c>
      <c r="R16" s="70" t="n">
        <v>1</v>
      </c>
      <c r="S16" s="170" t="n">
        <v>15</v>
      </c>
    </row>
    <row r="17" customFormat="false" ht="15" hidden="false" customHeight="false" outlineLevel="0" collapsed="false">
      <c r="A17" s="165" t="s">
        <v>80</v>
      </c>
      <c r="B17" s="166" t="n">
        <v>10</v>
      </c>
      <c r="C17" s="69" t="n">
        <v>2</v>
      </c>
      <c r="D17" s="69" t="n">
        <v>22</v>
      </c>
      <c r="E17" s="167" t="n">
        <f aca="false">SUM(B17:D17)</f>
        <v>34</v>
      </c>
      <c r="F17" s="69" t="n">
        <v>8</v>
      </c>
      <c r="G17" s="69" t="n">
        <v>2</v>
      </c>
      <c r="H17" s="167" t="n">
        <v>10</v>
      </c>
      <c r="I17" s="168" t="n">
        <v>-0.945731281551261</v>
      </c>
      <c r="J17" s="71" t="n">
        <v>3.26450009240773</v>
      </c>
      <c r="K17" s="71" t="n">
        <v>-1.23973465399669</v>
      </c>
      <c r="L17" s="71" t="n">
        <v>-4.99369222121868</v>
      </c>
      <c r="M17" s="71" t="n">
        <v>6.71433756065337</v>
      </c>
      <c r="N17" s="71" t="n">
        <v>-1.41601804234232</v>
      </c>
      <c r="O17" s="71" t="n">
        <v>-1.11890723322357</v>
      </c>
      <c r="P17" s="72" t="n">
        <v>1.03232557138386</v>
      </c>
      <c r="Q17" s="169" t="n">
        <v>7</v>
      </c>
      <c r="R17" s="70" t="n">
        <v>1</v>
      </c>
      <c r="S17" s="170" t="n">
        <v>13</v>
      </c>
    </row>
    <row r="18" customFormat="false" ht="15" hidden="false" customHeight="false" outlineLevel="0" collapsed="false">
      <c r="A18" s="165" t="s">
        <v>81</v>
      </c>
      <c r="B18" s="166" t="n">
        <v>12</v>
      </c>
      <c r="C18" s="69" t="n">
        <v>4</v>
      </c>
      <c r="D18" s="69" t="n">
        <v>37</v>
      </c>
      <c r="E18" s="167" t="n">
        <f aca="false">SUM(B18:D18)</f>
        <v>53</v>
      </c>
      <c r="F18" s="69" t="n">
        <v>10</v>
      </c>
      <c r="G18" s="69" t="n">
        <v>4</v>
      </c>
      <c r="H18" s="167" t="n">
        <v>14</v>
      </c>
      <c r="I18" s="168" t="n">
        <v>0.1818390913375</v>
      </c>
      <c r="J18" s="71" t="n">
        <v>7.7252899528842</v>
      </c>
      <c r="K18" s="71" t="n">
        <v>-2.74698867511127</v>
      </c>
      <c r="L18" s="71" t="n">
        <v>-5.53126744063449</v>
      </c>
      <c r="M18" s="71" t="n">
        <v>20.523262474768</v>
      </c>
      <c r="N18" s="71" t="n">
        <v>-4.52791040648808</v>
      </c>
      <c r="O18" s="71" t="n">
        <v>0.687447357592893</v>
      </c>
      <c r="P18" s="72" t="n">
        <v>2.06467058694141</v>
      </c>
      <c r="Q18" s="169" t="n">
        <v>12</v>
      </c>
      <c r="R18" s="70" t="n">
        <v>5</v>
      </c>
      <c r="S18" s="170" t="n">
        <v>17</v>
      </c>
    </row>
    <row r="19" customFormat="false" ht="15" hidden="false" customHeight="false" outlineLevel="0" collapsed="false">
      <c r="A19" s="165" t="s">
        <v>82</v>
      </c>
      <c r="B19" s="166" t="n">
        <v>12</v>
      </c>
      <c r="C19" s="69" t="n">
        <v>6</v>
      </c>
      <c r="D19" s="69" t="n">
        <v>33</v>
      </c>
      <c r="E19" s="167" t="n">
        <f aca="false">SUM(B19:D19)</f>
        <v>51</v>
      </c>
      <c r="F19" s="69" t="n">
        <v>10</v>
      </c>
      <c r="G19" s="69" t="n">
        <v>6</v>
      </c>
      <c r="H19" s="167" t="n">
        <v>16</v>
      </c>
      <c r="I19" s="168" t="n">
        <v>-1.78621646501147</v>
      </c>
      <c r="J19" s="71" t="n">
        <v>3.77697101296806</v>
      </c>
      <c r="K19" s="71" t="n">
        <v>-2.32265720006761</v>
      </c>
      <c r="L19" s="71" t="n">
        <v>-9.91276281230399</v>
      </c>
      <c r="M19" s="71" t="n">
        <v>3.1696926472357</v>
      </c>
      <c r="N19" s="71" t="n">
        <v>-4.20565511949346</v>
      </c>
      <c r="O19" s="71" t="n">
        <v>1.77786432603008</v>
      </c>
      <c r="P19" s="72" t="n">
        <v>0.944242753242014</v>
      </c>
      <c r="Q19" s="169" t="n">
        <v>11</v>
      </c>
      <c r="R19" s="70" t="n">
        <v>7</v>
      </c>
      <c r="S19" s="170" t="n">
        <v>30</v>
      </c>
    </row>
    <row r="20" customFormat="false" ht="15" hidden="false" customHeight="false" outlineLevel="0" collapsed="false">
      <c r="A20" s="165" t="s">
        <v>83</v>
      </c>
      <c r="B20" s="166" t="n">
        <v>16</v>
      </c>
      <c r="C20" s="69" t="n">
        <v>6</v>
      </c>
      <c r="D20" s="69" t="n">
        <v>34</v>
      </c>
      <c r="E20" s="167" t="n">
        <f aca="false">SUM(B20:D20)</f>
        <v>56</v>
      </c>
      <c r="F20" s="69" t="n">
        <v>10</v>
      </c>
      <c r="G20" s="69" t="n">
        <v>6</v>
      </c>
      <c r="H20" s="167" t="n">
        <v>16</v>
      </c>
      <c r="I20" s="168" t="n">
        <v>-1.06815690448323</v>
      </c>
      <c r="J20" s="71" t="n">
        <v>2.57904439188432</v>
      </c>
      <c r="K20" s="71" t="n">
        <v>-1.85990097086</v>
      </c>
      <c r="L20" s="71" t="n">
        <v>-4.19851711084904</v>
      </c>
      <c r="M20" s="71" t="n">
        <v>2.77868451003456</v>
      </c>
      <c r="N20" s="71" t="n">
        <v>-3.28336018745026</v>
      </c>
      <c r="O20" s="71" t="n">
        <v>1.32877947760014</v>
      </c>
      <c r="P20" s="72" t="n">
        <v>0.64476109797108</v>
      </c>
      <c r="Q20" s="169" t="n">
        <v>15</v>
      </c>
      <c r="R20" s="70" t="n">
        <v>8</v>
      </c>
      <c r="S20" s="170" t="n">
        <v>20</v>
      </c>
    </row>
    <row r="21" customFormat="false" ht="15" hidden="false" customHeight="false" outlineLevel="0" collapsed="false">
      <c r="A21" s="155" t="s">
        <v>113</v>
      </c>
      <c r="B21" s="171"/>
      <c r="C21" s="172"/>
      <c r="D21" s="172"/>
      <c r="E21" s="173"/>
      <c r="F21" s="159"/>
      <c r="G21" s="159"/>
      <c r="H21" s="174"/>
      <c r="I21" s="161"/>
      <c r="J21" s="159"/>
      <c r="K21" s="159"/>
      <c r="L21" s="159"/>
      <c r="M21" s="159"/>
      <c r="N21" s="159"/>
      <c r="O21" s="159"/>
      <c r="P21" s="160"/>
      <c r="Q21" s="175"/>
      <c r="R21" s="176"/>
      <c r="S21" s="177"/>
    </row>
    <row r="22" customFormat="false" ht="15" hidden="false" customHeight="false" outlineLevel="0" collapsed="false">
      <c r="A22" s="165" t="s">
        <v>78</v>
      </c>
      <c r="B22" s="166" t="n">
        <v>2</v>
      </c>
      <c r="C22" s="69" t="n">
        <v>3</v>
      </c>
      <c r="D22" s="69" t="n">
        <v>3</v>
      </c>
      <c r="E22" s="167" t="n">
        <f aca="false">SUM(B22:D22)</f>
        <v>8</v>
      </c>
      <c r="F22" s="54" t="n">
        <v>2</v>
      </c>
      <c r="G22" s="54" t="n">
        <v>3</v>
      </c>
      <c r="H22" s="56" t="n">
        <v>5</v>
      </c>
      <c r="I22" s="178" t="n">
        <v>5.83498853064473</v>
      </c>
      <c r="J22" s="112" t="n">
        <v>13.6538138331404</v>
      </c>
      <c r="K22" s="112" t="n">
        <v>4.58145365937077</v>
      </c>
      <c r="L22" s="112" t="n">
        <v>-7.59526925482916</v>
      </c>
      <c r="M22" s="112" t="n">
        <v>23.0258509299405</v>
      </c>
      <c r="N22" s="112" t="n">
        <v>-6.93147180559945</v>
      </c>
      <c r="O22" s="112" t="n">
        <v>16.094379124341</v>
      </c>
      <c r="P22" s="113" t="n">
        <v>6.10617117660577</v>
      </c>
      <c r="Q22" s="169" t="n">
        <v>1</v>
      </c>
      <c r="R22" s="70" t="n">
        <v>3</v>
      </c>
      <c r="S22" s="170" t="n">
        <v>1</v>
      </c>
    </row>
    <row r="23" customFormat="false" ht="15" hidden="false" customHeight="false" outlineLevel="0" collapsed="false">
      <c r="A23" s="165" t="s">
        <v>79</v>
      </c>
      <c r="B23" s="166" t="n">
        <v>2</v>
      </c>
      <c r="C23" s="69" t="n">
        <v>2</v>
      </c>
      <c r="D23" s="69" t="n">
        <v>7</v>
      </c>
      <c r="E23" s="167" t="n">
        <f aca="false">SUM(B23:D23)</f>
        <v>11</v>
      </c>
      <c r="F23" s="54" t="n">
        <v>2</v>
      </c>
      <c r="G23" s="54" t="n">
        <v>2</v>
      </c>
      <c r="H23" s="56" t="n">
        <v>4</v>
      </c>
      <c r="I23" s="178" t="n">
        <v>-3.14982337255276</v>
      </c>
      <c r="J23" s="112" t="n">
        <v>10.682902465016</v>
      </c>
      <c r="K23" s="112" t="n">
        <v>-1.71819308573474</v>
      </c>
      <c r="L23" s="112" t="n">
        <v>-16.094379124341</v>
      </c>
      <c r="M23" s="112" t="n">
        <v>6.93147180559945</v>
      </c>
      <c r="N23" s="112" t="n">
        <v>-9.72004672220712</v>
      </c>
      <c r="O23" s="112" t="n">
        <v>4.85203026391962</v>
      </c>
      <c r="P23" s="113" t="n">
        <v>5.34145123250799</v>
      </c>
      <c r="Q23" s="169" t="n">
        <v>2</v>
      </c>
      <c r="R23" s="70" t="n">
        <v>2</v>
      </c>
      <c r="S23" s="170" t="n">
        <v>4</v>
      </c>
    </row>
    <row r="24" customFormat="false" ht="15" hidden="false" customHeight="false" outlineLevel="0" collapsed="false">
      <c r="A24" s="165" t="s">
        <v>80</v>
      </c>
      <c r="B24" s="166" t="n">
        <v>2</v>
      </c>
      <c r="C24" s="69" t="n">
        <v>7</v>
      </c>
      <c r="D24" s="69" t="n">
        <v>4</v>
      </c>
      <c r="E24" s="167" t="n">
        <f aca="false">SUM(B24:D24)</f>
        <v>13</v>
      </c>
      <c r="F24" s="54" t="n">
        <v>2</v>
      </c>
      <c r="G24" s="54" t="n">
        <v>7</v>
      </c>
      <c r="H24" s="56" t="n">
        <v>9</v>
      </c>
      <c r="I24" s="178" t="n">
        <v>3.63556209113211</v>
      </c>
      <c r="J24" s="112" t="n">
        <v>9.13543004766115</v>
      </c>
      <c r="K24" s="112" t="n">
        <v>4.05465108108164</v>
      </c>
      <c r="L24" s="112" t="n">
        <v>-10.1382354644451</v>
      </c>
      <c r="M24" s="112" t="n">
        <v>23.0258509299405</v>
      </c>
      <c r="N24" s="112" t="n">
        <v>2.85487398454575</v>
      </c>
      <c r="O24" s="112" t="n">
        <v>4.16581549931264</v>
      </c>
      <c r="P24" s="113" t="n">
        <v>3.04514334922038</v>
      </c>
      <c r="Q24" s="169" t="n">
        <v>1</v>
      </c>
      <c r="R24" s="70" t="n">
        <v>6</v>
      </c>
      <c r="S24" s="170" t="n">
        <v>4</v>
      </c>
    </row>
    <row r="25" customFormat="false" ht="15" hidden="false" customHeight="false" outlineLevel="0" collapsed="false">
      <c r="A25" s="165" t="s">
        <v>81</v>
      </c>
      <c r="B25" s="166" t="n">
        <v>11</v>
      </c>
      <c r="C25" s="69" t="n">
        <v>15</v>
      </c>
      <c r="D25" s="69" t="n">
        <v>28</v>
      </c>
      <c r="E25" s="167" t="n">
        <f aca="false">SUM(B25:D25)</f>
        <v>54</v>
      </c>
      <c r="F25" s="54" t="n">
        <v>11</v>
      </c>
      <c r="G25" s="54" t="n">
        <v>15</v>
      </c>
      <c r="H25" s="56" t="n">
        <v>26</v>
      </c>
      <c r="I25" s="178" t="n">
        <v>-1.2761132797038</v>
      </c>
      <c r="J25" s="112" t="n">
        <v>9.88894551835951</v>
      </c>
      <c r="K25" s="112" t="n">
        <v>3.06515294118127</v>
      </c>
      <c r="L25" s="112" t="n">
        <v>-31.1967029483599</v>
      </c>
      <c r="M25" s="112" t="n">
        <v>15.30875589931</v>
      </c>
      <c r="N25" s="112" t="n">
        <v>-4.13596877059945</v>
      </c>
      <c r="O25" s="112" t="n">
        <v>4.13972943661785</v>
      </c>
      <c r="P25" s="113" t="n">
        <v>1.93938177565273</v>
      </c>
      <c r="Q25" s="169" t="n">
        <v>5</v>
      </c>
      <c r="R25" s="70" t="n">
        <v>4</v>
      </c>
      <c r="S25" s="170" t="n">
        <v>4</v>
      </c>
    </row>
    <row r="26" customFormat="false" ht="15" hidden="false" customHeight="false" outlineLevel="0" collapsed="false">
      <c r="A26" s="165" t="s">
        <v>82</v>
      </c>
      <c r="B26" s="166" t="n">
        <v>31</v>
      </c>
      <c r="C26" s="69" t="n">
        <v>23</v>
      </c>
      <c r="D26" s="69" t="n">
        <v>45</v>
      </c>
      <c r="E26" s="167" t="n">
        <f aca="false">SUM(B26:D26)</f>
        <v>99</v>
      </c>
      <c r="F26" s="54" t="n">
        <v>24</v>
      </c>
      <c r="G26" s="54" t="n">
        <v>23</v>
      </c>
      <c r="H26" s="56" t="n">
        <v>47</v>
      </c>
      <c r="I26" s="178" t="n">
        <v>-3.87959710333716</v>
      </c>
      <c r="J26" s="112" t="n">
        <v>12.5800442724624</v>
      </c>
      <c r="K26" s="112" t="n">
        <v>-3.32963699157381</v>
      </c>
      <c r="L26" s="112" t="n">
        <v>-32.5638451230197</v>
      </c>
      <c r="M26" s="112" t="n">
        <v>22.4684507248122</v>
      </c>
      <c r="N26" s="112" t="n">
        <v>-15.1286983418935</v>
      </c>
      <c r="O26" s="112" t="n">
        <v>5.33979435862308</v>
      </c>
      <c r="P26" s="113" t="n">
        <v>1.83498805084586</v>
      </c>
      <c r="Q26" s="169" t="n">
        <v>8</v>
      </c>
      <c r="R26" s="70" t="n">
        <v>19</v>
      </c>
      <c r="S26" s="170" t="n">
        <v>26</v>
      </c>
    </row>
    <row r="27" customFormat="false" ht="15" hidden="false" customHeight="false" outlineLevel="0" collapsed="false">
      <c r="A27" s="179" t="s">
        <v>83</v>
      </c>
      <c r="B27" s="180" t="n">
        <v>52</v>
      </c>
      <c r="C27" s="181" t="n">
        <v>49</v>
      </c>
      <c r="D27" s="181" t="n">
        <v>92</v>
      </c>
      <c r="E27" s="182" t="n">
        <f aca="false">SUM(B27:D27)</f>
        <v>193</v>
      </c>
      <c r="F27" s="58" t="n">
        <v>44</v>
      </c>
      <c r="G27" s="58" t="n">
        <v>49</v>
      </c>
      <c r="H27" s="59" t="n">
        <v>93</v>
      </c>
      <c r="I27" s="183" t="n">
        <v>-1.71135013235464</v>
      </c>
      <c r="J27" s="119" t="n">
        <v>12.1429590934075</v>
      </c>
      <c r="K27" s="119" t="n">
        <v>2.39296728315514</v>
      </c>
      <c r="L27" s="119" t="n">
        <v>-55.5231416406918</v>
      </c>
      <c r="M27" s="119" t="n">
        <v>32.7861549095238</v>
      </c>
      <c r="N27" s="119" t="n">
        <v>-6.91212286830188</v>
      </c>
      <c r="O27" s="119" t="n">
        <v>5.03521978790619</v>
      </c>
      <c r="P27" s="120" t="n">
        <v>1.25916620109512</v>
      </c>
      <c r="Q27" s="184" t="n">
        <v>24</v>
      </c>
      <c r="R27" s="185" t="n">
        <v>22</v>
      </c>
      <c r="S27" s="186" t="n">
        <v>29</v>
      </c>
    </row>
    <row r="28" customFormat="false" ht="15" hidden="false" customHeight="false" outlineLevel="0" collapsed="false">
      <c r="J28" s="46" t="s">
        <v>114</v>
      </c>
    </row>
    <row r="1048575" customFormat="false" ht="12.8" hidden="false" customHeight="false" outlineLevel="0" collapsed="false"/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34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19" activeCellId="0" sqref="A19"/>
    </sheetView>
  </sheetViews>
  <sheetFormatPr defaultRowHeight="12.8" zeroHeight="false" outlineLevelRow="0" outlineLevelCol="0"/>
  <cols>
    <col collapsed="false" customWidth="true" hidden="false" outlineLevel="0" max="1" min="1" style="46" width="26.21"/>
    <col collapsed="false" customWidth="true" hidden="false" outlineLevel="0" max="9" min="2" style="46" width="10.83"/>
    <col collapsed="false" customWidth="true" hidden="false" outlineLevel="0" max="10" min="10" style="46" width="30.07"/>
    <col collapsed="false" customWidth="true" hidden="false" outlineLevel="0" max="1025" min="11" style="46" width="10.55"/>
  </cols>
  <sheetData>
    <row r="1" customFormat="false" ht="12.8" hidden="false" customHeight="false" outlineLevel="0" collapsed="false">
      <c r="A1" s="47" t="s">
        <v>115</v>
      </c>
    </row>
    <row r="2" customFormat="false" ht="12.8" hidden="false" customHeight="false" outlineLevel="0" collapsed="false">
      <c r="A2" s="47"/>
    </row>
    <row r="3" customFormat="false" ht="12.8" hidden="false" customHeight="false" outlineLevel="0" collapsed="false">
      <c r="A3" s="187" t="s">
        <v>116</v>
      </c>
      <c r="B3" s="188"/>
      <c r="C3" s="188"/>
      <c r="D3" s="188"/>
      <c r="E3" s="188"/>
      <c r="F3" s="188"/>
      <c r="G3" s="188"/>
      <c r="H3" s="188"/>
      <c r="I3" s="189"/>
    </row>
    <row r="4" customFormat="false" ht="76.25" hidden="false" customHeight="true" outlineLevel="0" collapsed="false">
      <c r="A4" s="190" t="s">
        <v>117</v>
      </c>
      <c r="B4" s="191" t="s">
        <v>118</v>
      </c>
      <c r="C4" s="191" t="s">
        <v>119</v>
      </c>
      <c r="D4" s="191" t="s">
        <v>120</v>
      </c>
      <c r="E4" s="191" t="s">
        <v>121</v>
      </c>
      <c r="F4" s="191" t="s">
        <v>122</v>
      </c>
      <c r="G4" s="191" t="s">
        <v>123</v>
      </c>
      <c r="H4" s="191" t="s">
        <v>124</v>
      </c>
      <c r="I4" s="192" t="s">
        <v>125</v>
      </c>
      <c r="K4" s="193"/>
      <c r="L4" s="193"/>
      <c r="M4" s="193"/>
      <c r="N4" s="193"/>
      <c r="O4" s="193"/>
      <c r="P4" s="193"/>
    </row>
    <row r="5" customFormat="false" ht="12.8" hidden="false" customHeight="false" outlineLevel="0" collapsed="false">
      <c r="A5" s="194" t="s">
        <v>126</v>
      </c>
      <c r="B5" s="195"/>
      <c r="C5" s="195"/>
      <c r="D5" s="195"/>
      <c r="E5" s="195"/>
      <c r="F5" s="195"/>
      <c r="G5" s="195"/>
      <c r="H5" s="195"/>
      <c r="I5" s="196"/>
    </row>
    <row r="6" customFormat="false" ht="12.8" hidden="false" customHeight="false" outlineLevel="0" collapsed="false">
      <c r="A6" s="35" t="s">
        <v>127</v>
      </c>
      <c r="B6" s="13" t="n">
        <f aca="false">SUM(D6:G6)</f>
        <v>27</v>
      </c>
      <c r="C6" s="13" t="n">
        <f aca="false">100*B6/$B$13</f>
        <v>11.6883116883117</v>
      </c>
      <c r="D6" s="13" t="n">
        <v>1</v>
      </c>
      <c r="E6" s="13" t="n">
        <v>14</v>
      </c>
      <c r="F6" s="13" t="n">
        <v>5</v>
      </c>
      <c r="G6" s="13" t="n">
        <v>7</v>
      </c>
      <c r="H6" s="36" t="n">
        <v>12</v>
      </c>
      <c r="I6" s="18" t="n">
        <v>-14747.05</v>
      </c>
      <c r="J6" s="46" t="s">
        <v>128</v>
      </c>
    </row>
    <row r="7" customFormat="false" ht="12.8" hidden="false" customHeight="false" outlineLevel="0" collapsed="false">
      <c r="A7" s="35" t="s">
        <v>129</v>
      </c>
      <c r="B7" s="13" t="n">
        <f aca="false">SUM(D7:G7)</f>
        <v>60</v>
      </c>
      <c r="C7" s="13" t="n">
        <f aca="false">100*B7/$B$13</f>
        <v>25.974025974026</v>
      </c>
      <c r="D7" s="13" t="n">
        <v>1</v>
      </c>
      <c r="E7" s="13" t="n">
        <v>31</v>
      </c>
      <c r="F7" s="13" t="n">
        <v>11</v>
      </c>
      <c r="G7" s="13" t="n">
        <v>17</v>
      </c>
      <c r="H7" s="36" t="n">
        <v>22</v>
      </c>
      <c r="I7" s="18" t="n">
        <v>-1492.5109</v>
      </c>
    </row>
    <row r="8" customFormat="false" ht="12.8" hidden="false" customHeight="false" outlineLevel="0" collapsed="false">
      <c r="A8" s="35" t="s">
        <v>130</v>
      </c>
      <c r="B8" s="13" t="n">
        <f aca="false">SUM(D8:G8)</f>
        <v>36</v>
      </c>
      <c r="C8" s="13" t="n">
        <f aca="false">100*B8/$B$13</f>
        <v>15.5844155844156</v>
      </c>
      <c r="D8" s="13" t="n">
        <v>8</v>
      </c>
      <c r="E8" s="13" t="n">
        <v>17</v>
      </c>
      <c r="F8" s="13" t="n">
        <v>9</v>
      </c>
      <c r="G8" s="13" t="n">
        <v>2</v>
      </c>
      <c r="H8" s="36" t="n">
        <v>19</v>
      </c>
      <c r="I8" s="18" t="n">
        <v>-1005.35</v>
      </c>
    </row>
    <row r="9" customFormat="false" ht="12.8" hidden="false" customHeight="false" outlineLevel="0" collapsed="false">
      <c r="A9" s="35" t="s">
        <v>131</v>
      </c>
      <c r="B9" s="13" t="n">
        <f aca="false">SUM(D9:G9)</f>
        <v>32</v>
      </c>
      <c r="C9" s="13" t="n">
        <f aca="false">100*B9/$B$13</f>
        <v>13.8528138528139</v>
      </c>
      <c r="D9" s="13" t="n">
        <v>0</v>
      </c>
      <c r="E9" s="13" t="n">
        <v>19</v>
      </c>
      <c r="F9" s="13" t="n">
        <v>12</v>
      </c>
      <c r="G9" s="13" t="n">
        <v>1</v>
      </c>
      <c r="H9" s="36" t="n">
        <v>18</v>
      </c>
      <c r="I9" s="18" t="n">
        <v>-786.66</v>
      </c>
    </row>
    <row r="10" customFormat="false" ht="12.8" hidden="false" customHeight="false" outlineLevel="0" collapsed="false">
      <c r="A10" s="35" t="s">
        <v>132</v>
      </c>
      <c r="B10" s="13" t="n">
        <f aca="false">SUM(D10:G10)</f>
        <v>58</v>
      </c>
      <c r="C10" s="13" t="n">
        <f aca="false">100*B10/$B$13</f>
        <v>25.1082251082251</v>
      </c>
      <c r="D10" s="13" t="n">
        <v>0</v>
      </c>
      <c r="E10" s="13" t="n">
        <v>0</v>
      </c>
      <c r="F10" s="13" t="n">
        <v>58</v>
      </c>
      <c r="G10" s="13" t="n">
        <v>0</v>
      </c>
      <c r="H10" s="36" t="n">
        <v>3</v>
      </c>
      <c r="I10" s="18" t="n">
        <v>-12202.2</v>
      </c>
    </row>
    <row r="11" customFormat="false" ht="12.8" hidden="false" customHeight="false" outlineLevel="0" collapsed="false">
      <c r="A11" s="35" t="s">
        <v>133</v>
      </c>
      <c r="B11" s="13" t="n">
        <f aca="false">SUM(D11:G11)</f>
        <v>14</v>
      </c>
      <c r="C11" s="13" t="n">
        <f aca="false">100*B11/$B$13</f>
        <v>6.06060606060606</v>
      </c>
      <c r="D11" s="13" t="n">
        <v>0</v>
      </c>
      <c r="E11" s="13" t="n">
        <v>12</v>
      </c>
      <c r="F11" s="13" t="n">
        <v>1</v>
      </c>
      <c r="G11" s="13" t="n">
        <v>1</v>
      </c>
      <c r="H11" s="36" t="n">
        <v>3</v>
      </c>
      <c r="I11" s="18" t="n">
        <v>-4681.41</v>
      </c>
    </row>
    <row r="12" customFormat="false" ht="12.8" hidden="false" customHeight="false" outlineLevel="0" collapsed="false">
      <c r="A12" s="35" t="s">
        <v>134</v>
      </c>
      <c r="B12" s="13" t="n">
        <f aca="false">SUM(D12:G12)</f>
        <v>4</v>
      </c>
      <c r="C12" s="13" t="n">
        <f aca="false">100*B12/$B$13</f>
        <v>1.73160173160173</v>
      </c>
      <c r="D12" s="13" t="n">
        <v>0</v>
      </c>
      <c r="E12" s="13" t="n">
        <v>4</v>
      </c>
      <c r="F12" s="13" t="n">
        <v>0</v>
      </c>
      <c r="G12" s="13" t="n">
        <v>0</v>
      </c>
      <c r="H12" s="36"/>
      <c r="I12" s="18"/>
    </row>
    <row r="13" customFormat="false" ht="12.8" hidden="false" customHeight="false" outlineLevel="0" collapsed="false">
      <c r="A13" s="26" t="s">
        <v>22</v>
      </c>
      <c r="B13" s="27" t="n">
        <f aca="false">SUM(B6:B12)</f>
        <v>231</v>
      </c>
      <c r="C13" s="27"/>
      <c r="D13" s="27" t="n">
        <f aca="false">SUM(D6:D12)</f>
        <v>10</v>
      </c>
      <c r="E13" s="27" t="n">
        <f aca="false">SUM(E6:E12)</f>
        <v>97</v>
      </c>
      <c r="F13" s="27" t="n">
        <f aca="false">SUM(F6:F12)</f>
        <v>96</v>
      </c>
      <c r="G13" s="27" t="n">
        <f aca="false">SUM(G6:G12)</f>
        <v>28</v>
      </c>
      <c r="H13" s="27" t="n">
        <v>77</v>
      </c>
      <c r="I13" s="32" t="n">
        <v>-34915.1809</v>
      </c>
    </row>
    <row r="14" customFormat="false" ht="12.8" hidden="false" customHeight="false" outlineLevel="0" collapsed="false">
      <c r="A14" s="194" t="s">
        <v>135</v>
      </c>
      <c r="B14" s="195"/>
      <c r="C14" s="195"/>
      <c r="D14" s="195"/>
      <c r="E14" s="195"/>
      <c r="F14" s="195"/>
      <c r="G14" s="195"/>
      <c r="H14" s="195"/>
      <c r="I14" s="196"/>
    </row>
    <row r="15" customFormat="false" ht="12.8" hidden="false" customHeight="false" outlineLevel="0" collapsed="false">
      <c r="A15" s="197" t="s">
        <v>136</v>
      </c>
      <c r="B15" s="13" t="n">
        <f aca="false">SUM(D15:G15)</f>
        <v>34</v>
      </c>
      <c r="C15" s="13" t="n">
        <f aca="false">100*B15/B17</f>
        <v>66.6666666666667</v>
      </c>
      <c r="D15" s="13" t="n">
        <v>0</v>
      </c>
      <c r="E15" s="13" t="n">
        <v>7</v>
      </c>
      <c r="F15" s="13" t="n">
        <v>15</v>
      </c>
      <c r="G15" s="13" t="n">
        <v>12</v>
      </c>
      <c r="H15" s="36" t="n">
        <v>18</v>
      </c>
      <c r="I15" s="18" t="n">
        <v>540.17</v>
      </c>
    </row>
    <row r="16" customFormat="false" ht="12.8" hidden="false" customHeight="false" outlineLevel="0" collapsed="false">
      <c r="A16" s="197" t="s">
        <v>137</v>
      </c>
      <c r="B16" s="13" t="n">
        <f aca="false">SUM(D16:G16)</f>
        <v>17</v>
      </c>
      <c r="C16" s="13" t="n">
        <f aca="false">100*B16/B17</f>
        <v>33.3333333333333</v>
      </c>
      <c r="D16" s="13" t="n">
        <v>2</v>
      </c>
      <c r="E16" s="13" t="n">
        <v>0</v>
      </c>
      <c r="F16" s="13" t="n">
        <v>6</v>
      </c>
      <c r="G16" s="13" t="n">
        <v>9</v>
      </c>
      <c r="H16" s="36" t="n">
        <v>15</v>
      </c>
      <c r="I16" s="18" t="n">
        <v>20270.96</v>
      </c>
    </row>
    <row r="17" customFormat="false" ht="12.8" hidden="false" customHeight="false" outlineLevel="0" collapsed="false">
      <c r="A17" s="26" t="s">
        <v>22</v>
      </c>
      <c r="B17" s="27" t="n">
        <f aca="false">SUM(B15:B16)</f>
        <v>51</v>
      </c>
      <c r="C17" s="27"/>
      <c r="D17" s="27" t="n">
        <f aca="false">SUM(D15:D16)</f>
        <v>2</v>
      </c>
      <c r="E17" s="27" t="n">
        <f aca="false">SUM(E15:E16)</f>
        <v>7</v>
      </c>
      <c r="F17" s="27" t="n">
        <f aca="false">SUM(F15:F16)</f>
        <v>21</v>
      </c>
      <c r="G17" s="27" t="n">
        <f aca="false">SUM(G15:G16)</f>
        <v>21</v>
      </c>
      <c r="H17" s="27" t="n">
        <v>33</v>
      </c>
      <c r="I17" s="32" t="n">
        <v>20811.13</v>
      </c>
    </row>
    <row r="20" customFormat="false" ht="12.8" hidden="false" customHeight="false" outlineLevel="0" collapsed="false">
      <c r="A20" s="187" t="s">
        <v>138</v>
      </c>
      <c r="B20" s="188"/>
      <c r="C20" s="188"/>
      <c r="D20" s="188"/>
      <c r="E20" s="188"/>
      <c r="F20" s="188"/>
      <c r="G20" s="188"/>
      <c r="H20" s="189"/>
    </row>
    <row r="21" customFormat="false" ht="29.6" hidden="false" customHeight="true" outlineLevel="0" collapsed="false">
      <c r="A21" s="198" t="s">
        <v>117</v>
      </c>
      <c r="B21" s="199" t="s">
        <v>78</v>
      </c>
      <c r="C21" s="199" t="s">
        <v>79</v>
      </c>
      <c r="D21" s="199" t="s">
        <v>80</v>
      </c>
      <c r="E21" s="199" t="s">
        <v>81</v>
      </c>
      <c r="F21" s="199" t="s">
        <v>82</v>
      </c>
      <c r="G21" s="199" t="s">
        <v>83</v>
      </c>
      <c r="H21" s="200" t="s">
        <v>139</v>
      </c>
    </row>
    <row r="22" customFormat="false" ht="12.8" hidden="false" customHeight="false" outlineLevel="0" collapsed="false">
      <c r="A22" s="194" t="s">
        <v>126</v>
      </c>
      <c r="B22" s="201"/>
      <c r="C22" s="201"/>
      <c r="D22" s="201"/>
      <c r="E22" s="201"/>
      <c r="F22" s="201"/>
      <c r="G22" s="201"/>
      <c r="H22" s="202"/>
      <c r="I22" s="46" t="s">
        <v>140</v>
      </c>
      <c r="J22" s="46" t="s">
        <v>141</v>
      </c>
    </row>
    <row r="23" customFormat="false" ht="12.8" hidden="false" customHeight="false" outlineLevel="0" collapsed="false">
      <c r="A23" s="35" t="s">
        <v>134</v>
      </c>
      <c r="B23" s="16"/>
      <c r="C23" s="16"/>
      <c r="D23" s="16"/>
      <c r="E23" s="16"/>
      <c r="F23" s="16" t="n">
        <v>2</v>
      </c>
      <c r="G23" s="16" t="n">
        <v>4</v>
      </c>
      <c r="H23" s="14"/>
      <c r="I23" s="46" t="n">
        <f aca="false">SUM(B23:H23)</f>
        <v>6</v>
      </c>
    </row>
    <row r="24" customFormat="false" ht="12.8" hidden="false" customHeight="false" outlineLevel="0" collapsed="false">
      <c r="A24" s="35" t="s">
        <v>130</v>
      </c>
      <c r="B24" s="16" t="n">
        <v>3</v>
      </c>
      <c r="C24" s="16" t="n">
        <v>9</v>
      </c>
      <c r="D24" s="16" t="n">
        <v>8</v>
      </c>
      <c r="E24" s="16" t="n">
        <v>5</v>
      </c>
      <c r="F24" s="16" t="n">
        <v>13</v>
      </c>
      <c r="G24" s="16" t="n">
        <v>7</v>
      </c>
      <c r="H24" s="14" t="n">
        <v>1</v>
      </c>
      <c r="I24" s="46" t="n">
        <f aca="false">SUM(B24:H24)</f>
        <v>46</v>
      </c>
    </row>
    <row r="25" customFormat="false" ht="12.8" hidden="false" customHeight="false" outlineLevel="0" collapsed="false">
      <c r="A25" s="35" t="s">
        <v>133</v>
      </c>
      <c r="B25" s="16"/>
      <c r="C25" s="16" t="n">
        <v>1</v>
      </c>
      <c r="D25" s="16"/>
      <c r="E25" s="16"/>
      <c r="F25" s="16" t="n">
        <v>4</v>
      </c>
      <c r="G25" s="16" t="n">
        <v>17</v>
      </c>
      <c r="H25" s="14"/>
      <c r="I25" s="46" t="n">
        <f aca="false">SUM(B25:H25)</f>
        <v>22</v>
      </c>
    </row>
    <row r="26" customFormat="false" ht="12.8" hidden="false" customHeight="false" outlineLevel="0" collapsed="false">
      <c r="A26" s="35" t="s">
        <v>131</v>
      </c>
      <c r="B26" s="16" t="n">
        <v>2</v>
      </c>
      <c r="C26" s="16" t="n">
        <v>1</v>
      </c>
      <c r="D26" s="16" t="n">
        <v>1</v>
      </c>
      <c r="E26" s="16" t="n">
        <v>4</v>
      </c>
      <c r="F26" s="16" t="n">
        <v>9</v>
      </c>
      <c r="G26" s="16" t="n">
        <v>9</v>
      </c>
      <c r="H26" s="14" t="n">
        <v>13</v>
      </c>
      <c r="I26" s="46" t="n">
        <f aca="false">SUM(B26:H26)</f>
        <v>39</v>
      </c>
    </row>
    <row r="27" customFormat="false" ht="12.8" hidden="false" customHeight="false" outlineLevel="0" collapsed="false">
      <c r="A27" s="35" t="s">
        <v>142</v>
      </c>
      <c r="B27" s="16"/>
      <c r="C27" s="16" t="n">
        <v>1</v>
      </c>
      <c r="D27" s="16"/>
      <c r="E27" s="16"/>
      <c r="F27" s="16"/>
      <c r="G27" s="16"/>
      <c r="H27" s="14" t="n">
        <v>1</v>
      </c>
      <c r="I27" s="46" t="n">
        <f aca="false">SUM(B27:H27)</f>
        <v>2</v>
      </c>
      <c r="J27" s="46" t="s">
        <v>143</v>
      </c>
    </row>
    <row r="28" customFormat="false" ht="12.8" hidden="false" customHeight="false" outlineLevel="0" collapsed="false">
      <c r="A28" s="35" t="s">
        <v>132</v>
      </c>
      <c r="B28" s="16"/>
      <c r="C28" s="16"/>
      <c r="D28" s="16"/>
      <c r="E28" s="16"/>
      <c r="F28" s="16"/>
      <c r="G28" s="16"/>
      <c r="H28" s="14"/>
      <c r="I28" s="46" t="n">
        <f aca="false">SUM(B28:H28)</f>
        <v>0</v>
      </c>
      <c r="J28" s="46" t="s">
        <v>144</v>
      </c>
    </row>
    <row r="29" customFormat="false" ht="12.8" hidden="false" customHeight="false" outlineLevel="0" collapsed="false">
      <c r="A29" s="35" t="s">
        <v>129</v>
      </c>
      <c r="B29" s="16" t="n">
        <v>2</v>
      </c>
      <c r="C29" s="16" t="n">
        <v>4</v>
      </c>
      <c r="D29" s="16" t="n">
        <v>23</v>
      </c>
      <c r="E29" s="16" t="n">
        <v>16</v>
      </c>
      <c r="F29" s="16" t="n">
        <v>11</v>
      </c>
      <c r="G29" s="16" t="n">
        <v>8</v>
      </c>
      <c r="H29" s="14" t="n">
        <v>6</v>
      </c>
      <c r="I29" s="46" t="n">
        <f aca="false">SUM(B29:H29)</f>
        <v>70</v>
      </c>
    </row>
    <row r="30" customFormat="false" ht="12.8" hidden="false" customHeight="false" outlineLevel="0" collapsed="false">
      <c r="A30" s="26" t="s">
        <v>22</v>
      </c>
      <c r="B30" s="203" t="n">
        <f aca="false">SUM(B22:B29)</f>
        <v>7</v>
      </c>
      <c r="C30" s="203" t="n">
        <f aca="false">SUM(C22:C29)</f>
        <v>16</v>
      </c>
      <c r="D30" s="203" t="n">
        <f aca="false">SUM(D22:D29)</f>
        <v>32</v>
      </c>
      <c r="E30" s="203" t="n">
        <f aca="false">SUM(E22:E29)</f>
        <v>25</v>
      </c>
      <c r="F30" s="203" t="n">
        <f aca="false">SUM(F22:F29)</f>
        <v>39</v>
      </c>
      <c r="G30" s="203" t="n">
        <f aca="false">SUM(G22:G29)</f>
        <v>45</v>
      </c>
      <c r="H30" s="204" t="n">
        <f aca="false">SUM(H22:H29)</f>
        <v>21</v>
      </c>
      <c r="I30" s="46" t="n">
        <f aca="false">SUM(B30:H30)</f>
        <v>185</v>
      </c>
    </row>
    <row r="31" customFormat="false" ht="12.8" hidden="false" customHeight="false" outlineLevel="0" collapsed="false">
      <c r="A31" s="194" t="s">
        <v>135</v>
      </c>
      <c r="B31" s="201"/>
      <c r="C31" s="201"/>
      <c r="D31" s="201"/>
      <c r="E31" s="201"/>
      <c r="F31" s="201"/>
      <c r="G31" s="201"/>
      <c r="H31" s="202"/>
    </row>
    <row r="32" customFormat="false" ht="12.8" hidden="false" customHeight="false" outlineLevel="0" collapsed="false">
      <c r="A32" s="197" t="s">
        <v>136</v>
      </c>
      <c r="B32" s="16"/>
      <c r="C32" s="16"/>
      <c r="D32" s="16" t="n">
        <v>1</v>
      </c>
      <c r="E32" s="16" t="n">
        <v>3</v>
      </c>
      <c r="F32" s="16" t="n">
        <v>8</v>
      </c>
      <c r="G32" s="16" t="n">
        <v>8</v>
      </c>
      <c r="H32" s="14"/>
      <c r="I32" s="46" t="n">
        <f aca="false">SUM(B32:H32)</f>
        <v>20</v>
      </c>
    </row>
    <row r="33" customFormat="false" ht="12.8" hidden="false" customHeight="false" outlineLevel="0" collapsed="false">
      <c r="A33" s="197" t="s">
        <v>137</v>
      </c>
      <c r="B33" s="16" t="n">
        <v>2</v>
      </c>
      <c r="C33" s="16"/>
      <c r="D33" s="16" t="n">
        <v>1</v>
      </c>
      <c r="E33" s="16" t="n">
        <v>3</v>
      </c>
      <c r="F33" s="16" t="n">
        <v>6</v>
      </c>
      <c r="G33" s="16" t="n">
        <v>1</v>
      </c>
      <c r="H33" s="14" t="n">
        <v>1</v>
      </c>
      <c r="I33" s="46" t="n">
        <f aca="false">SUM(B33:H33)</f>
        <v>14</v>
      </c>
    </row>
    <row r="34" customFormat="false" ht="12.8" hidden="false" customHeight="false" outlineLevel="0" collapsed="false">
      <c r="A34" s="26" t="s">
        <v>22</v>
      </c>
      <c r="B34" s="205" t="n">
        <f aca="false">SUM(B32:B33)</f>
        <v>2</v>
      </c>
      <c r="C34" s="205" t="n">
        <f aca="false">SUM(C32:C33)</f>
        <v>0</v>
      </c>
      <c r="D34" s="205" t="n">
        <f aca="false">SUM(D32:D33)</f>
        <v>2</v>
      </c>
      <c r="E34" s="205" t="n">
        <f aca="false">SUM(E32:E33)</f>
        <v>6</v>
      </c>
      <c r="F34" s="205" t="n">
        <f aca="false">SUM(F32:F33)</f>
        <v>14</v>
      </c>
      <c r="G34" s="205" t="n">
        <f aca="false">SUM(G32:G33)</f>
        <v>9</v>
      </c>
      <c r="H34" s="206" t="n">
        <f aca="false">SUM(H32:H33)</f>
        <v>1</v>
      </c>
      <c r="I34" s="46" t="n">
        <f aca="false">SUM(B34:H34)</f>
        <v>3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20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G24" activeCellId="0" sqref="G24"/>
    </sheetView>
  </sheetViews>
  <sheetFormatPr defaultRowHeight="12.8" zeroHeight="false" outlineLevelRow="0" outlineLevelCol="0"/>
  <cols>
    <col collapsed="false" customWidth="true" hidden="false" outlineLevel="0" max="1" min="1" style="46" width="17.84"/>
    <col collapsed="false" customWidth="true" hidden="false" outlineLevel="0" max="5" min="2" style="46" width="10.5"/>
    <col collapsed="false" customWidth="true" hidden="false" outlineLevel="0" max="6" min="6" style="46" width="18.83"/>
    <col collapsed="false" customWidth="true" hidden="false" outlineLevel="0" max="1025" min="7" style="46" width="10.5"/>
  </cols>
  <sheetData>
    <row r="1" customFormat="false" ht="17.35" hidden="false" customHeight="false" outlineLevel="0" collapsed="false">
      <c r="A1" s="1" t="s">
        <v>145</v>
      </c>
    </row>
    <row r="4" customFormat="false" ht="12.8" hidden="false" customHeight="false" outlineLevel="0" collapsed="false">
      <c r="A4" s="141" t="s">
        <v>146</v>
      </c>
      <c r="B4" s="207"/>
      <c r="C4" s="207"/>
      <c r="D4" s="147"/>
      <c r="F4" s="141" t="s">
        <v>147</v>
      </c>
      <c r="G4" s="207"/>
      <c r="H4" s="207"/>
      <c r="I4" s="147"/>
    </row>
    <row r="5" customFormat="false" ht="43.7" hidden="false" customHeight="true" outlineLevel="0" collapsed="false">
      <c r="A5" s="98" t="s">
        <v>5</v>
      </c>
      <c r="B5" s="99" t="s">
        <v>148</v>
      </c>
      <c r="C5" s="208" t="s">
        <v>32</v>
      </c>
      <c r="D5" s="209" t="s">
        <v>33</v>
      </c>
      <c r="E5" s="47"/>
      <c r="F5" s="98" t="s">
        <v>5</v>
      </c>
      <c r="G5" s="99" t="s">
        <v>149</v>
      </c>
      <c r="H5" s="208" t="s">
        <v>32</v>
      </c>
      <c r="I5" s="209" t="s">
        <v>33</v>
      </c>
    </row>
    <row r="6" customFormat="false" ht="12.8" hidden="false" customHeight="false" outlineLevel="0" collapsed="false">
      <c r="A6" s="210" t="s">
        <v>34</v>
      </c>
      <c r="B6" s="61" t="s">
        <v>35</v>
      </c>
      <c r="C6" s="61" t="n">
        <v>277</v>
      </c>
      <c r="D6" s="62" t="n">
        <v>68</v>
      </c>
      <c r="E6" s="95"/>
      <c r="F6" s="210" t="s">
        <v>34</v>
      </c>
      <c r="G6" s="61" t="s">
        <v>35</v>
      </c>
      <c r="H6" s="61" t="n">
        <v>120</v>
      </c>
      <c r="I6" s="62" t="n">
        <v>31</v>
      </c>
    </row>
    <row r="7" customFormat="false" ht="12.8" hidden="false" customHeight="false" outlineLevel="0" collapsed="false">
      <c r="A7" s="108"/>
      <c r="B7" s="54" t="s">
        <v>36</v>
      </c>
      <c r="C7" s="54" t="n">
        <v>65</v>
      </c>
      <c r="D7" s="56" t="n">
        <v>16</v>
      </c>
      <c r="F7" s="108"/>
      <c r="G7" s="54" t="s">
        <v>36</v>
      </c>
      <c r="H7" s="54" t="n">
        <v>102</v>
      </c>
      <c r="I7" s="56" t="n">
        <v>26</v>
      </c>
    </row>
    <row r="8" customFormat="false" ht="12.8" hidden="false" customHeight="false" outlineLevel="0" collapsed="false">
      <c r="A8" s="115"/>
      <c r="B8" s="58" t="s">
        <v>37</v>
      </c>
      <c r="C8" s="58" t="n">
        <v>68</v>
      </c>
      <c r="D8" s="59" t="n">
        <v>17</v>
      </c>
      <c r="F8" s="115"/>
      <c r="G8" s="58" t="s">
        <v>37</v>
      </c>
      <c r="H8" s="58" t="n">
        <v>163</v>
      </c>
      <c r="I8" s="59" t="n">
        <v>42</v>
      </c>
    </row>
    <row r="9" customFormat="false" ht="12.8" hidden="false" customHeight="false" outlineLevel="0" collapsed="false">
      <c r="A9" s="211" t="s">
        <v>38</v>
      </c>
      <c r="B9" s="61" t="s">
        <v>35</v>
      </c>
      <c r="C9" s="54" t="n">
        <v>70</v>
      </c>
      <c r="D9" s="56" t="n">
        <v>56</v>
      </c>
      <c r="F9" s="211" t="s">
        <v>38</v>
      </c>
      <c r="G9" s="61" t="s">
        <v>35</v>
      </c>
      <c r="H9" s="54" t="n">
        <v>65</v>
      </c>
      <c r="I9" s="56" t="n">
        <v>25</v>
      </c>
    </row>
    <row r="10" customFormat="false" ht="12.8" hidden="false" customHeight="false" outlineLevel="0" collapsed="false">
      <c r="A10" s="108"/>
      <c r="B10" s="54" t="s">
        <v>36</v>
      </c>
      <c r="C10" s="54" t="n">
        <v>9</v>
      </c>
      <c r="D10" s="56" t="n">
        <v>7</v>
      </c>
      <c r="F10" s="108"/>
      <c r="G10" s="54" t="s">
        <v>36</v>
      </c>
      <c r="H10" s="54" t="n">
        <v>64</v>
      </c>
      <c r="I10" s="56" t="n">
        <v>25</v>
      </c>
    </row>
    <row r="11" customFormat="false" ht="12.8" hidden="false" customHeight="false" outlineLevel="0" collapsed="false">
      <c r="A11" s="108"/>
      <c r="B11" s="54" t="s">
        <v>37</v>
      </c>
      <c r="C11" s="54" t="n">
        <v>45</v>
      </c>
      <c r="D11" s="56" t="n">
        <v>36</v>
      </c>
      <c r="F11" s="108"/>
      <c r="G11" s="54" t="s">
        <v>37</v>
      </c>
      <c r="H11" s="54" t="n">
        <v>127</v>
      </c>
      <c r="I11" s="56" t="n">
        <v>50</v>
      </c>
    </row>
    <row r="12" customFormat="false" ht="12.8" hidden="false" customHeight="false" outlineLevel="0" collapsed="false">
      <c r="A12" s="212" t="s">
        <v>39</v>
      </c>
      <c r="B12" s="61" t="s">
        <v>35</v>
      </c>
      <c r="C12" s="61" t="n">
        <v>138</v>
      </c>
      <c r="D12" s="62" t="n">
        <v>84</v>
      </c>
      <c r="F12" s="212" t="s">
        <v>39</v>
      </c>
      <c r="G12" s="61" t="s">
        <v>35</v>
      </c>
      <c r="H12" s="61" t="n">
        <v>16</v>
      </c>
      <c r="I12" s="62" t="n">
        <v>29</v>
      </c>
    </row>
    <row r="13" customFormat="false" ht="12.8" hidden="false" customHeight="false" outlineLevel="0" collapsed="false">
      <c r="A13" s="108"/>
      <c r="B13" s="54" t="s">
        <v>36</v>
      </c>
      <c r="C13" s="54" t="n">
        <v>17</v>
      </c>
      <c r="D13" s="56" t="n">
        <v>10</v>
      </c>
      <c r="F13" s="108"/>
      <c r="G13" s="54" t="s">
        <v>36</v>
      </c>
      <c r="H13" s="54" t="n">
        <v>23</v>
      </c>
      <c r="I13" s="56" t="n">
        <v>42</v>
      </c>
    </row>
    <row r="14" customFormat="false" ht="12.8" hidden="false" customHeight="false" outlineLevel="0" collapsed="false">
      <c r="A14" s="115"/>
      <c r="B14" s="58" t="s">
        <v>37</v>
      </c>
      <c r="C14" s="58" t="n">
        <v>10</v>
      </c>
      <c r="D14" s="59" t="n">
        <v>6</v>
      </c>
      <c r="F14" s="115"/>
      <c r="G14" s="58" t="s">
        <v>37</v>
      </c>
      <c r="H14" s="58" t="n">
        <v>16</v>
      </c>
      <c r="I14" s="59" t="n">
        <v>29</v>
      </c>
    </row>
    <row r="15" customFormat="false" ht="12.8" hidden="false" customHeight="false" outlineLevel="0" collapsed="false">
      <c r="A15" s="211" t="s">
        <v>40</v>
      </c>
      <c r="B15" s="61" t="s">
        <v>35</v>
      </c>
      <c r="C15" s="54" t="n">
        <v>28</v>
      </c>
      <c r="D15" s="56" t="n">
        <v>78</v>
      </c>
      <c r="F15" s="211" t="s">
        <v>40</v>
      </c>
      <c r="G15" s="61" t="s">
        <v>35</v>
      </c>
      <c r="H15" s="54" t="n">
        <v>21</v>
      </c>
      <c r="I15" s="56" t="n">
        <v>68</v>
      </c>
    </row>
    <row r="16" customFormat="false" ht="12.8" hidden="false" customHeight="false" outlineLevel="0" collapsed="false">
      <c r="A16" s="108"/>
      <c r="B16" s="54" t="s">
        <v>36</v>
      </c>
      <c r="C16" s="54" t="n">
        <v>6</v>
      </c>
      <c r="D16" s="56" t="n">
        <v>17</v>
      </c>
      <c r="F16" s="108"/>
      <c r="G16" s="54" t="s">
        <v>36</v>
      </c>
      <c r="H16" s="54" t="n">
        <v>6</v>
      </c>
      <c r="I16" s="56" t="n">
        <v>19</v>
      </c>
    </row>
    <row r="17" customFormat="false" ht="12.8" hidden="false" customHeight="false" outlineLevel="0" collapsed="false">
      <c r="A17" s="108"/>
      <c r="B17" s="54" t="s">
        <v>37</v>
      </c>
      <c r="C17" s="54" t="n">
        <v>2</v>
      </c>
      <c r="D17" s="56" t="n">
        <v>6</v>
      </c>
      <c r="F17" s="108"/>
      <c r="G17" s="54" t="s">
        <v>37</v>
      </c>
      <c r="H17" s="54" t="n">
        <v>4</v>
      </c>
      <c r="I17" s="56" t="n">
        <v>13</v>
      </c>
    </row>
    <row r="18" customFormat="false" ht="12.8" hidden="false" customHeight="false" outlineLevel="0" collapsed="false">
      <c r="A18" s="212" t="s">
        <v>41</v>
      </c>
      <c r="B18" s="61" t="s">
        <v>35</v>
      </c>
      <c r="C18" s="61" t="n">
        <v>41</v>
      </c>
      <c r="D18" s="62" t="n">
        <v>48</v>
      </c>
      <c r="F18" s="212" t="s">
        <v>41</v>
      </c>
      <c r="G18" s="61" t="s">
        <v>35</v>
      </c>
      <c r="H18" s="61" t="n">
        <v>18</v>
      </c>
      <c r="I18" s="62" t="n">
        <v>42</v>
      </c>
    </row>
    <row r="19" customFormat="false" ht="12.8" hidden="false" customHeight="false" outlineLevel="0" collapsed="false">
      <c r="A19" s="108"/>
      <c r="B19" s="54" t="s">
        <v>36</v>
      </c>
      <c r="C19" s="54" t="n">
        <v>33</v>
      </c>
      <c r="D19" s="56" t="n">
        <v>39</v>
      </c>
      <c r="F19" s="108"/>
      <c r="G19" s="54" t="s">
        <v>36</v>
      </c>
      <c r="H19" s="54" t="n">
        <v>9</v>
      </c>
      <c r="I19" s="56" t="n">
        <v>21</v>
      </c>
    </row>
    <row r="20" customFormat="false" ht="12.8" hidden="false" customHeight="false" outlineLevel="0" collapsed="false">
      <c r="A20" s="115"/>
      <c r="B20" s="58" t="s">
        <v>37</v>
      </c>
      <c r="C20" s="58" t="n">
        <v>11</v>
      </c>
      <c r="D20" s="59" t="n">
        <v>13</v>
      </c>
      <c r="F20" s="115"/>
      <c r="G20" s="58" t="s">
        <v>37</v>
      </c>
      <c r="H20" s="58" t="n">
        <v>16</v>
      </c>
      <c r="I20" s="59" t="n">
        <v>3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143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D7" activeCellId="0" sqref="D7"/>
    </sheetView>
  </sheetViews>
  <sheetFormatPr defaultRowHeight="15" zeroHeight="false" outlineLevelRow="0" outlineLevelCol="0"/>
  <cols>
    <col collapsed="false" customWidth="true" hidden="false" outlineLevel="0" max="2" min="1" style="46" width="10.5"/>
    <col collapsed="false" customWidth="true" hidden="false" outlineLevel="0" max="3" min="3" style="96" width="10.5"/>
    <col collapsed="false" customWidth="true" hidden="false" outlineLevel="0" max="4" min="4" style="213" width="10.5"/>
    <col collapsed="false" customWidth="true" hidden="false" outlineLevel="0" max="1019" min="5" style="46" width="10.5"/>
    <col collapsed="false" customWidth="true" hidden="false" outlineLevel="0" max="1025" min="1020" style="0" width="10.5"/>
  </cols>
  <sheetData>
    <row r="1" customFormat="false" ht="17.35" hidden="false" customHeight="false" outlineLevel="0" collapsed="false">
      <c r="A1" s="1" t="s">
        <v>150</v>
      </c>
      <c r="B1" s="47"/>
      <c r="K1" s="214" t="s">
        <v>151</v>
      </c>
      <c r="L1" s="215"/>
      <c r="M1" s="215"/>
      <c r="N1" s="215"/>
      <c r="O1" s="216"/>
    </row>
    <row r="2" customFormat="false" ht="15" hidden="false" customHeight="false" outlineLevel="0" collapsed="false">
      <c r="A2" s="47"/>
      <c r="B2" s="47"/>
      <c r="K2" s="217" t="s">
        <v>152</v>
      </c>
      <c r="L2" s="218"/>
      <c r="M2" s="218"/>
      <c r="N2" s="218"/>
      <c r="O2" s="219"/>
    </row>
    <row r="3" customFormat="false" ht="15" hidden="false" customHeight="false" outlineLevel="0" collapsed="false">
      <c r="A3" s="220" t="s">
        <v>153</v>
      </c>
      <c r="B3" s="221"/>
      <c r="C3" s="222"/>
      <c r="D3" s="223"/>
      <c r="F3" s="224" t="s">
        <v>154</v>
      </c>
      <c r="G3" s="225"/>
      <c r="H3" s="225"/>
      <c r="I3" s="216"/>
      <c r="K3" s="226" t="s">
        <v>155</v>
      </c>
      <c r="L3" s="218"/>
      <c r="M3" s="218"/>
      <c r="N3" s="218"/>
      <c r="O3" s="219"/>
    </row>
    <row r="4" customFormat="false" ht="15" hidden="false" customHeight="false" outlineLevel="0" collapsed="false">
      <c r="A4" s="227" t="s">
        <v>156</v>
      </c>
      <c r="B4" s="228" t="n">
        <f aca="false">AVERAGE(C8:C143)</f>
        <v>-297.139655565441</v>
      </c>
      <c r="C4" s="229" t="s">
        <v>157</v>
      </c>
      <c r="D4" s="230" t="n">
        <f aca="false">STDEV(C8:C143)</f>
        <v>844.679348885477</v>
      </c>
      <c r="F4" s="227" t="s">
        <v>156</v>
      </c>
      <c r="G4" s="228" t="n">
        <f aca="false">AVERAGE(H8:H63)</f>
        <v>84.4024285714286</v>
      </c>
      <c r="H4" s="229" t="s">
        <v>157</v>
      </c>
      <c r="I4" s="230" t="n">
        <f aca="false">STDEV(H8:H63)</f>
        <v>328.642323528005</v>
      </c>
      <c r="K4" s="231" t="s">
        <v>158</v>
      </c>
      <c r="L4" s="218"/>
      <c r="M4" s="218"/>
      <c r="N4" s="218"/>
      <c r="O4" s="219"/>
    </row>
    <row r="5" customFormat="false" ht="15" hidden="false" customHeight="false" outlineLevel="0" collapsed="false">
      <c r="A5" s="232" t="s">
        <v>159</v>
      </c>
      <c r="B5" s="233" t="n">
        <f aca="false">MEDIAN(C8:C143)</f>
        <v>-46.05</v>
      </c>
      <c r="C5" s="229" t="s">
        <v>160</v>
      </c>
      <c r="D5" s="230" t="n">
        <f aca="false">D4/SQRT(B6)</f>
        <v>72.4306566164775</v>
      </c>
      <c r="F5" s="232" t="s">
        <v>159</v>
      </c>
      <c r="G5" s="233" t="n">
        <f aca="false">MEDIAN(H8:H63)</f>
        <v>11.52</v>
      </c>
      <c r="H5" s="229" t="s">
        <v>160</v>
      </c>
      <c r="I5" s="230" t="n">
        <f aca="false">I4/SQRT(G6)</f>
        <v>43.9166777655397</v>
      </c>
      <c r="K5" s="234" t="s">
        <v>161</v>
      </c>
      <c r="L5" s="235"/>
      <c r="M5" s="235"/>
      <c r="N5" s="235"/>
      <c r="O5" s="236"/>
    </row>
    <row r="6" customFormat="false" ht="15" hidden="false" customHeight="false" outlineLevel="0" collapsed="false">
      <c r="A6" s="237" t="s">
        <v>162</v>
      </c>
      <c r="B6" s="238" t="n">
        <f aca="false">COUNTA(C8:C143)</f>
        <v>136</v>
      </c>
      <c r="C6" s="239"/>
      <c r="D6" s="240"/>
      <c r="F6" s="237" t="s">
        <v>162</v>
      </c>
      <c r="G6" s="238" t="n">
        <f aca="false">COUNTA(H8:H63)</f>
        <v>56</v>
      </c>
      <c r="H6" s="241"/>
      <c r="I6" s="242"/>
      <c r="K6" s="33"/>
    </row>
    <row r="7" s="125" customFormat="true" ht="43.1" hidden="false" customHeight="true" outlineLevel="0" collapsed="false">
      <c r="A7" s="243" t="s">
        <v>86</v>
      </c>
      <c r="B7" s="123" t="s">
        <v>5</v>
      </c>
      <c r="C7" s="123" t="s">
        <v>8</v>
      </c>
      <c r="D7" s="124" t="s">
        <v>45</v>
      </c>
      <c r="F7" s="243" t="s">
        <v>86</v>
      </c>
      <c r="G7" s="123" t="s">
        <v>5</v>
      </c>
      <c r="H7" s="123" t="s">
        <v>11</v>
      </c>
      <c r="I7" s="124" t="s">
        <v>45</v>
      </c>
      <c r="K7" s="244"/>
      <c r="AMF7" s="0"/>
      <c r="AMG7" s="0"/>
      <c r="AMH7" s="0"/>
      <c r="AMI7" s="0"/>
      <c r="AMJ7" s="0"/>
    </row>
    <row r="8" customFormat="false" ht="15" hidden="false" customHeight="false" outlineLevel="0" collapsed="false">
      <c r="A8" s="107" t="n">
        <v>166</v>
      </c>
      <c r="B8" s="245" t="s">
        <v>163</v>
      </c>
      <c r="C8" s="246" t="n">
        <v>-7190</v>
      </c>
      <c r="D8" s="247" t="s">
        <v>164</v>
      </c>
      <c r="F8" s="107" t="n">
        <v>339</v>
      </c>
      <c r="G8" s="245" t="s">
        <v>165</v>
      </c>
      <c r="H8" s="246" t="n">
        <v>2434.56</v>
      </c>
      <c r="I8" s="247" t="s">
        <v>166</v>
      </c>
    </row>
    <row r="9" customFormat="false" ht="15" hidden="false" customHeight="false" outlineLevel="0" collapsed="false">
      <c r="A9" s="107" t="n">
        <v>11</v>
      </c>
      <c r="B9" s="245" t="s">
        <v>167</v>
      </c>
      <c r="C9" s="246" t="n">
        <v>-4364.8</v>
      </c>
      <c r="D9" s="247" t="s">
        <v>164</v>
      </c>
      <c r="F9" s="107" t="n">
        <v>444</v>
      </c>
      <c r="G9" s="245" t="s">
        <v>165</v>
      </c>
      <c r="H9" s="246" t="n">
        <v>378</v>
      </c>
      <c r="I9" s="247" t="s">
        <v>166</v>
      </c>
    </row>
    <row r="10" customFormat="false" ht="15" hidden="false" customHeight="false" outlineLevel="0" collapsed="false">
      <c r="A10" s="107" t="n">
        <v>658</v>
      </c>
      <c r="B10" s="245" t="s">
        <v>163</v>
      </c>
      <c r="C10" s="246" t="n">
        <v>-3296.08</v>
      </c>
      <c r="D10" s="247" t="s">
        <v>164</v>
      </c>
      <c r="F10" s="107" t="n">
        <v>127</v>
      </c>
      <c r="G10" s="245" t="s">
        <v>168</v>
      </c>
      <c r="H10" s="246" t="n">
        <v>304</v>
      </c>
      <c r="I10" s="247" t="s">
        <v>166</v>
      </c>
    </row>
    <row r="11" customFormat="false" ht="15" hidden="false" customHeight="false" outlineLevel="0" collapsed="false">
      <c r="A11" s="107" t="n">
        <v>296</v>
      </c>
      <c r="B11" s="245" t="s">
        <v>163</v>
      </c>
      <c r="C11" s="246" t="n">
        <v>-2490</v>
      </c>
      <c r="D11" s="247" t="s">
        <v>164</v>
      </c>
      <c r="F11" s="107" t="n">
        <v>774</v>
      </c>
      <c r="G11" s="245" t="s">
        <v>163</v>
      </c>
      <c r="H11" s="246" t="n">
        <v>210</v>
      </c>
      <c r="I11" s="247" t="s">
        <v>166</v>
      </c>
    </row>
    <row r="12" customFormat="false" ht="15" hidden="false" customHeight="false" outlineLevel="0" collapsed="false">
      <c r="A12" s="107" t="n">
        <v>481</v>
      </c>
      <c r="B12" s="245" t="s">
        <v>163</v>
      </c>
      <c r="C12" s="246" t="n">
        <v>-2422</v>
      </c>
      <c r="D12" s="247" t="s">
        <v>164</v>
      </c>
      <c r="F12" s="107" t="n">
        <v>294</v>
      </c>
      <c r="G12" s="245" t="s">
        <v>163</v>
      </c>
      <c r="H12" s="246" t="n">
        <v>198.7</v>
      </c>
      <c r="I12" s="247" t="s">
        <v>166</v>
      </c>
    </row>
    <row r="13" customFormat="false" ht="15" hidden="false" customHeight="false" outlineLevel="0" collapsed="false">
      <c r="A13" s="107" t="n">
        <v>326</v>
      </c>
      <c r="B13" s="245" t="s">
        <v>165</v>
      </c>
      <c r="C13" s="246" t="n">
        <v>-2280</v>
      </c>
      <c r="D13" s="247" t="s">
        <v>164</v>
      </c>
      <c r="F13" s="107" t="n">
        <v>561</v>
      </c>
      <c r="G13" s="245" t="s">
        <v>163</v>
      </c>
      <c r="H13" s="246" t="n">
        <v>180</v>
      </c>
      <c r="I13" s="247" t="s">
        <v>166</v>
      </c>
    </row>
    <row r="14" customFormat="false" ht="15" hidden="false" customHeight="false" outlineLevel="0" collapsed="false">
      <c r="A14" s="107" t="n">
        <v>109</v>
      </c>
      <c r="B14" s="245" t="s">
        <v>163</v>
      </c>
      <c r="C14" s="246" t="n">
        <v>-1357.9</v>
      </c>
      <c r="D14" s="247" t="s">
        <v>164</v>
      </c>
      <c r="F14" s="107" t="n">
        <v>596</v>
      </c>
      <c r="G14" s="245" t="s">
        <v>163</v>
      </c>
      <c r="H14" s="246" t="n">
        <v>128</v>
      </c>
      <c r="I14" s="247" t="s">
        <v>166</v>
      </c>
    </row>
    <row r="15" customFormat="false" ht="15" hidden="false" customHeight="false" outlineLevel="0" collapsed="false">
      <c r="A15" s="107" t="n">
        <v>101</v>
      </c>
      <c r="B15" s="245" t="s">
        <v>165</v>
      </c>
      <c r="C15" s="246" t="n">
        <v>-924.3</v>
      </c>
      <c r="D15" s="247" t="s">
        <v>164</v>
      </c>
      <c r="F15" s="107" t="n">
        <v>104</v>
      </c>
      <c r="G15" s="245" t="s">
        <v>165</v>
      </c>
      <c r="H15" s="246" t="n">
        <v>91.5</v>
      </c>
      <c r="I15" s="247" t="s">
        <v>166</v>
      </c>
    </row>
    <row r="16" customFormat="false" ht="15" hidden="false" customHeight="false" outlineLevel="0" collapsed="false">
      <c r="A16" s="107" t="n">
        <v>48</v>
      </c>
      <c r="B16" s="245" t="s">
        <v>165</v>
      </c>
      <c r="C16" s="246" t="n">
        <v>-869.5</v>
      </c>
      <c r="D16" s="247" t="s">
        <v>164</v>
      </c>
      <c r="F16" s="107" t="n">
        <v>416</v>
      </c>
      <c r="G16" s="245" t="s">
        <v>167</v>
      </c>
      <c r="H16" s="246" t="n">
        <v>84.098</v>
      </c>
      <c r="I16" s="247" t="s">
        <v>166</v>
      </c>
    </row>
    <row r="17" customFormat="false" ht="15" hidden="false" customHeight="false" outlineLevel="0" collapsed="false">
      <c r="A17" s="107" t="n">
        <v>35</v>
      </c>
      <c r="B17" s="245" t="s">
        <v>163</v>
      </c>
      <c r="C17" s="246" t="n">
        <v>-840</v>
      </c>
      <c r="D17" s="247" t="s">
        <v>164</v>
      </c>
      <c r="F17" s="107" t="n">
        <v>69</v>
      </c>
      <c r="G17" s="245" t="s">
        <v>165</v>
      </c>
      <c r="H17" s="246" t="n">
        <v>77</v>
      </c>
      <c r="I17" s="247" t="s">
        <v>166</v>
      </c>
    </row>
    <row r="18" customFormat="false" ht="15" hidden="false" customHeight="false" outlineLevel="0" collapsed="false">
      <c r="A18" s="107" t="n">
        <v>371</v>
      </c>
      <c r="B18" s="245" t="s">
        <v>165</v>
      </c>
      <c r="C18" s="246" t="n">
        <v>-756.9</v>
      </c>
      <c r="D18" s="247" t="s">
        <v>164</v>
      </c>
      <c r="F18" s="107" t="n">
        <v>71</v>
      </c>
      <c r="G18" s="245" t="s">
        <v>165</v>
      </c>
      <c r="H18" s="246" t="n">
        <v>75</v>
      </c>
      <c r="I18" s="247" t="s">
        <v>166</v>
      </c>
    </row>
    <row r="19" customFormat="false" ht="15" hidden="false" customHeight="false" outlineLevel="0" collapsed="false">
      <c r="A19" s="107" t="n">
        <v>807</v>
      </c>
      <c r="B19" s="245" t="s">
        <v>165</v>
      </c>
      <c r="C19" s="246" t="n">
        <v>-728.1</v>
      </c>
      <c r="D19" s="247" t="s">
        <v>164</v>
      </c>
      <c r="F19" s="107" t="n">
        <v>531</v>
      </c>
      <c r="G19" s="245" t="s">
        <v>163</v>
      </c>
      <c r="H19" s="246" t="n">
        <v>60.3</v>
      </c>
      <c r="I19" s="247" t="s">
        <v>166</v>
      </c>
    </row>
    <row r="20" customFormat="false" ht="15" hidden="false" customHeight="false" outlineLevel="0" collapsed="false">
      <c r="A20" s="107" t="n">
        <v>482</v>
      </c>
      <c r="B20" s="245" t="s">
        <v>163</v>
      </c>
      <c r="C20" s="246" t="n">
        <v>-728</v>
      </c>
      <c r="D20" s="247" t="s">
        <v>164</v>
      </c>
      <c r="F20" s="107" t="n">
        <v>128</v>
      </c>
      <c r="G20" s="245" t="s">
        <v>168</v>
      </c>
      <c r="H20" s="246" t="n">
        <v>49</v>
      </c>
      <c r="I20" s="247" t="s">
        <v>166</v>
      </c>
    </row>
    <row r="21" customFormat="false" ht="15" hidden="false" customHeight="false" outlineLevel="0" collapsed="false">
      <c r="A21" s="107" t="n">
        <v>77</v>
      </c>
      <c r="B21" s="245" t="s">
        <v>163</v>
      </c>
      <c r="C21" s="246" t="n">
        <v>-646.8</v>
      </c>
      <c r="D21" s="247" t="s">
        <v>164</v>
      </c>
      <c r="F21" s="107" t="n">
        <v>835</v>
      </c>
      <c r="G21" s="245" t="s">
        <v>165</v>
      </c>
      <c r="H21" s="246" t="n">
        <v>42.42</v>
      </c>
      <c r="I21" s="247" t="s">
        <v>166</v>
      </c>
    </row>
    <row r="22" customFormat="false" ht="15" hidden="false" customHeight="false" outlineLevel="0" collapsed="false">
      <c r="A22" s="107" t="n">
        <v>522</v>
      </c>
      <c r="B22" s="245" t="s">
        <v>163</v>
      </c>
      <c r="C22" s="246" t="n">
        <v>-591.45</v>
      </c>
      <c r="D22" s="247" t="s">
        <v>164</v>
      </c>
      <c r="F22" s="107" t="n">
        <v>418</v>
      </c>
      <c r="G22" s="245" t="s">
        <v>167</v>
      </c>
      <c r="H22" s="246" t="n">
        <v>40.399</v>
      </c>
      <c r="I22" s="247" t="s">
        <v>166</v>
      </c>
    </row>
    <row r="23" customFormat="false" ht="15" hidden="false" customHeight="false" outlineLevel="0" collapsed="false">
      <c r="A23" s="107" t="n">
        <v>49</v>
      </c>
      <c r="B23" s="245" t="s">
        <v>163</v>
      </c>
      <c r="C23" s="246" t="n">
        <v>-557.03</v>
      </c>
      <c r="D23" s="247" t="s">
        <v>164</v>
      </c>
      <c r="F23" s="107" t="n">
        <v>430</v>
      </c>
      <c r="G23" s="245" t="s">
        <v>167</v>
      </c>
      <c r="H23" s="246" t="n">
        <v>40.082</v>
      </c>
      <c r="I23" s="247" t="s">
        <v>166</v>
      </c>
    </row>
    <row r="24" customFormat="false" ht="15" hidden="false" customHeight="false" outlineLevel="0" collapsed="false">
      <c r="A24" s="107" t="n">
        <v>480</v>
      </c>
      <c r="B24" s="245" t="s">
        <v>165</v>
      </c>
      <c r="C24" s="246" t="n">
        <v>-517</v>
      </c>
      <c r="D24" s="247" t="s">
        <v>164</v>
      </c>
      <c r="F24" s="107" t="n">
        <v>830</v>
      </c>
      <c r="G24" s="245" t="s">
        <v>165</v>
      </c>
      <c r="H24" s="246" t="n">
        <v>35.46</v>
      </c>
      <c r="I24" s="247" t="s">
        <v>166</v>
      </c>
    </row>
    <row r="25" customFormat="false" ht="15" hidden="false" customHeight="false" outlineLevel="0" collapsed="false">
      <c r="A25" s="107" t="n">
        <v>521</v>
      </c>
      <c r="B25" s="245" t="s">
        <v>165</v>
      </c>
      <c r="C25" s="246" t="n">
        <v>-504.6</v>
      </c>
      <c r="D25" s="247" t="s">
        <v>164</v>
      </c>
      <c r="F25" s="107" t="n">
        <v>429</v>
      </c>
      <c r="G25" s="245" t="s">
        <v>167</v>
      </c>
      <c r="H25" s="246" t="n">
        <v>34.583</v>
      </c>
      <c r="I25" s="247" t="s">
        <v>166</v>
      </c>
    </row>
    <row r="26" customFormat="false" ht="15" hidden="false" customHeight="false" outlineLevel="0" collapsed="false">
      <c r="A26" s="107" t="n">
        <v>815</v>
      </c>
      <c r="B26" s="245" t="s">
        <v>165</v>
      </c>
      <c r="C26" s="246" t="n">
        <v>-503.5</v>
      </c>
      <c r="D26" s="247" t="s">
        <v>164</v>
      </c>
      <c r="F26" s="107" t="n">
        <v>5</v>
      </c>
      <c r="G26" s="245" t="s">
        <v>165</v>
      </c>
      <c r="H26" s="246" t="n">
        <v>24.5</v>
      </c>
      <c r="I26" s="247" t="s">
        <v>166</v>
      </c>
    </row>
    <row r="27" customFormat="false" ht="15" hidden="false" customHeight="false" outlineLevel="0" collapsed="false">
      <c r="A27" s="107" t="n">
        <v>567</v>
      </c>
      <c r="B27" s="245" t="s">
        <v>168</v>
      </c>
      <c r="C27" s="246" t="n">
        <v>-400</v>
      </c>
      <c r="D27" s="247" t="s">
        <v>164</v>
      </c>
      <c r="F27" s="107" t="n">
        <v>806</v>
      </c>
      <c r="G27" s="245" t="s">
        <v>165</v>
      </c>
      <c r="H27" s="246" t="n">
        <v>22.9</v>
      </c>
      <c r="I27" s="247" t="s">
        <v>166</v>
      </c>
    </row>
    <row r="28" customFormat="false" ht="15" hidden="false" customHeight="false" outlineLevel="0" collapsed="false">
      <c r="A28" s="107" t="n">
        <v>808</v>
      </c>
      <c r="B28" s="245" t="s">
        <v>165</v>
      </c>
      <c r="C28" s="246" t="n">
        <v>-395.5</v>
      </c>
      <c r="D28" s="247" t="s">
        <v>164</v>
      </c>
      <c r="F28" s="107" t="n">
        <v>283</v>
      </c>
      <c r="G28" s="245" t="s">
        <v>163</v>
      </c>
      <c r="H28" s="246" t="n">
        <v>21.77</v>
      </c>
      <c r="I28" s="247" t="s">
        <v>166</v>
      </c>
    </row>
    <row r="29" customFormat="false" ht="15" hidden="false" customHeight="false" outlineLevel="0" collapsed="false">
      <c r="A29" s="107" t="n">
        <v>311</v>
      </c>
      <c r="B29" s="245" t="s">
        <v>163</v>
      </c>
      <c r="C29" s="246" t="n">
        <v>-366.826</v>
      </c>
      <c r="D29" s="247" t="s">
        <v>164</v>
      </c>
      <c r="F29" s="107" t="n">
        <v>338</v>
      </c>
      <c r="G29" s="245" t="s">
        <v>165</v>
      </c>
      <c r="H29" s="246" t="n">
        <v>21</v>
      </c>
      <c r="I29" s="247" t="s">
        <v>166</v>
      </c>
    </row>
    <row r="30" customFormat="false" ht="15" hidden="false" customHeight="false" outlineLevel="0" collapsed="false">
      <c r="A30" s="107" t="n">
        <v>810</v>
      </c>
      <c r="B30" s="245" t="s">
        <v>165</v>
      </c>
      <c r="C30" s="246" t="n">
        <v>-332.9</v>
      </c>
      <c r="D30" s="247" t="s">
        <v>164</v>
      </c>
      <c r="F30" s="107" t="n">
        <v>622</v>
      </c>
      <c r="G30" s="245" t="s">
        <v>165</v>
      </c>
      <c r="H30" s="246" t="n">
        <v>18.23</v>
      </c>
      <c r="I30" s="247" t="s">
        <v>166</v>
      </c>
    </row>
    <row r="31" customFormat="false" ht="15" hidden="false" customHeight="false" outlineLevel="0" collapsed="false">
      <c r="A31" s="107" t="n">
        <v>865</v>
      </c>
      <c r="B31" s="245" t="s">
        <v>167</v>
      </c>
      <c r="C31" s="246" t="n">
        <v>-290</v>
      </c>
      <c r="D31" s="247" t="s">
        <v>164</v>
      </c>
      <c r="F31" s="107" t="n">
        <v>506</v>
      </c>
      <c r="G31" s="245" t="s">
        <v>165</v>
      </c>
      <c r="H31" s="246" t="n">
        <v>17.6</v>
      </c>
      <c r="I31" s="247" t="s">
        <v>166</v>
      </c>
    </row>
    <row r="32" customFormat="false" ht="15" hidden="false" customHeight="false" outlineLevel="0" collapsed="false">
      <c r="A32" s="107" t="n">
        <v>312</v>
      </c>
      <c r="B32" s="245" t="s">
        <v>163</v>
      </c>
      <c r="C32" s="246" t="n">
        <v>-288.493</v>
      </c>
      <c r="D32" s="247" t="s">
        <v>164</v>
      </c>
      <c r="F32" s="107" t="n">
        <v>292</v>
      </c>
      <c r="G32" s="245" t="s">
        <v>163</v>
      </c>
      <c r="H32" s="246" t="n">
        <v>16</v>
      </c>
      <c r="I32" s="247" t="s">
        <v>166</v>
      </c>
    </row>
    <row r="33" customFormat="false" ht="15" hidden="false" customHeight="false" outlineLevel="0" collapsed="false">
      <c r="A33" s="107" t="n">
        <v>1</v>
      </c>
      <c r="B33" s="245" t="s">
        <v>167</v>
      </c>
      <c r="C33" s="246" t="n">
        <v>-280</v>
      </c>
      <c r="D33" s="247" t="s">
        <v>164</v>
      </c>
      <c r="F33" s="107" t="n">
        <v>370</v>
      </c>
      <c r="G33" s="245" t="s">
        <v>165</v>
      </c>
      <c r="H33" s="246" t="n">
        <v>13.6</v>
      </c>
      <c r="I33" s="247" t="s">
        <v>166</v>
      </c>
    </row>
    <row r="34" customFormat="false" ht="15" hidden="false" customHeight="false" outlineLevel="0" collapsed="false">
      <c r="A34" s="107" t="n">
        <v>327</v>
      </c>
      <c r="B34" s="245" t="s">
        <v>163</v>
      </c>
      <c r="C34" s="246" t="n">
        <v>-270</v>
      </c>
      <c r="D34" s="247" t="s">
        <v>164</v>
      </c>
      <c r="F34" s="107" t="n">
        <v>291</v>
      </c>
      <c r="G34" s="245" t="s">
        <v>163</v>
      </c>
      <c r="H34" s="246" t="n">
        <v>13.5</v>
      </c>
      <c r="I34" s="247" t="s">
        <v>166</v>
      </c>
    </row>
    <row r="35" customFormat="false" ht="15" hidden="false" customHeight="false" outlineLevel="0" collapsed="false">
      <c r="A35" s="107" t="n">
        <v>814</v>
      </c>
      <c r="B35" s="245" t="s">
        <v>165</v>
      </c>
      <c r="C35" s="246" t="n">
        <v>-257</v>
      </c>
      <c r="D35" s="247" t="s">
        <v>164</v>
      </c>
      <c r="F35" s="107" t="n">
        <v>620</v>
      </c>
      <c r="G35" s="245" t="s">
        <v>165</v>
      </c>
      <c r="H35" s="246" t="n">
        <v>12.15</v>
      </c>
      <c r="I35" s="247" t="s">
        <v>166</v>
      </c>
    </row>
    <row r="36" customFormat="false" ht="15" hidden="false" customHeight="false" outlineLevel="0" collapsed="false">
      <c r="A36" s="107" t="n">
        <v>443</v>
      </c>
      <c r="B36" s="245" t="s">
        <v>163</v>
      </c>
      <c r="C36" s="246" t="n">
        <v>-256.4</v>
      </c>
      <c r="D36" s="247" t="s">
        <v>164</v>
      </c>
      <c r="F36" s="107" t="n">
        <v>623</v>
      </c>
      <c r="G36" s="245" t="s">
        <v>165</v>
      </c>
      <c r="H36" s="246" t="n">
        <v>10.89</v>
      </c>
      <c r="I36" s="247" t="s">
        <v>166</v>
      </c>
    </row>
    <row r="37" customFormat="false" ht="15" hidden="false" customHeight="false" outlineLevel="0" collapsed="false">
      <c r="A37" s="107" t="n">
        <v>53</v>
      </c>
      <c r="B37" s="245" t="s">
        <v>163</v>
      </c>
      <c r="C37" s="246" t="n">
        <v>-255.06</v>
      </c>
      <c r="D37" s="247" t="s">
        <v>164</v>
      </c>
      <c r="F37" s="107" t="n">
        <v>473</v>
      </c>
      <c r="G37" s="245" t="s">
        <v>163</v>
      </c>
      <c r="H37" s="246" t="n">
        <v>10.2</v>
      </c>
      <c r="I37" s="247" t="s">
        <v>166</v>
      </c>
    </row>
    <row r="38" customFormat="false" ht="15" hidden="false" customHeight="false" outlineLevel="0" collapsed="false">
      <c r="A38" s="107" t="n">
        <v>811</v>
      </c>
      <c r="B38" s="245" t="s">
        <v>165</v>
      </c>
      <c r="C38" s="246" t="n">
        <v>-249.3</v>
      </c>
      <c r="D38" s="247" t="s">
        <v>164</v>
      </c>
      <c r="F38" s="107" t="n">
        <v>68</v>
      </c>
      <c r="G38" s="245" t="s">
        <v>165</v>
      </c>
      <c r="H38" s="112" t="n">
        <v>8</v>
      </c>
      <c r="I38" s="247" t="s">
        <v>166</v>
      </c>
    </row>
    <row r="39" customFormat="false" ht="15" hidden="false" customHeight="false" outlineLevel="0" collapsed="false">
      <c r="A39" s="107" t="n">
        <v>324</v>
      </c>
      <c r="B39" s="245" t="s">
        <v>167</v>
      </c>
      <c r="C39" s="246" t="n">
        <v>-236</v>
      </c>
      <c r="D39" s="247" t="s">
        <v>164</v>
      </c>
      <c r="F39" s="107" t="n">
        <v>621</v>
      </c>
      <c r="G39" s="245" t="s">
        <v>165</v>
      </c>
      <c r="H39" s="112" t="n">
        <v>7.48</v>
      </c>
      <c r="I39" s="247" t="s">
        <v>166</v>
      </c>
    </row>
    <row r="40" customFormat="false" ht="15" hidden="false" customHeight="false" outlineLevel="0" collapsed="false">
      <c r="A40" s="107" t="n">
        <v>309</v>
      </c>
      <c r="B40" s="245" t="s">
        <v>163</v>
      </c>
      <c r="C40" s="246" t="n">
        <v>-222.818</v>
      </c>
      <c r="D40" s="247" t="s">
        <v>164</v>
      </c>
      <c r="F40" s="107" t="n">
        <v>272</v>
      </c>
      <c r="G40" s="245" t="s">
        <v>165</v>
      </c>
      <c r="H40" s="112" t="n">
        <v>5.91</v>
      </c>
      <c r="I40" s="247" t="s">
        <v>166</v>
      </c>
    </row>
    <row r="41" customFormat="false" ht="15" hidden="false" customHeight="false" outlineLevel="0" collapsed="false">
      <c r="A41" s="107" t="n">
        <v>402</v>
      </c>
      <c r="B41" s="245" t="s">
        <v>167</v>
      </c>
      <c r="C41" s="246" t="n">
        <v>-220</v>
      </c>
      <c r="D41" s="247" t="s">
        <v>164</v>
      </c>
      <c r="F41" s="107" t="n">
        <v>428</v>
      </c>
      <c r="G41" s="245" t="s">
        <v>167</v>
      </c>
      <c r="H41" s="112" t="n">
        <v>5.374</v>
      </c>
      <c r="I41" s="247" t="s">
        <v>166</v>
      </c>
    </row>
    <row r="42" customFormat="false" ht="15" hidden="false" customHeight="false" outlineLevel="0" collapsed="false">
      <c r="A42" s="107" t="n">
        <v>230</v>
      </c>
      <c r="B42" s="245" t="s">
        <v>167</v>
      </c>
      <c r="C42" s="246" t="n">
        <v>-208</v>
      </c>
      <c r="D42" s="247" t="s">
        <v>164</v>
      </c>
      <c r="F42" s="107" t="n">
        <v>345</v>
      </c>
      <c r="G42" s="245" t="s">
        <v>168</v>
      </c>
      <c r="H42" s="112" t="n">
        <v>4.86</v>
      </c>
      <c r="I42" s="247" t="s">
        <v>166</v>
      </c>
    </row>
    <row r="43" customFormat="false" ht="15" hidden="false" customHeight="false" outlineLevel="0" collapsed="false">
      <c r="A43" s="107" t="n">
        <v>76</v>
      </c>
      <c r="B43" s="245" t="s">
        <v>163</v>
      </c>
      <c r="C43" s="246" t="n">
        <v>-189</v>
      </c>
      <c r="D43" s="247" t="s">
        <v>164</v>
      </c>
      <c r="F43" s="107" t="n">
        <v>65</v>
      </c>
      <c r="G43" s="245" t="s">
        <v>168</v>
      </c>
      <c r="H43" s="112" t="n">
        <v>4.53</v>
      </c>
      <c r="I43" s="247" t="s">
        <v>166</v>
      </c>
    </row>
    <row r="44" customFormat="false" ht="15" hidden="false" customHeight="false" outlineLevel="0" collapsed="false">
      <c r="A44" s="107" t="n">
        <v>120</v>
      </c>
      <c r="B44" s="245" t="s">
        <v>167</v>
      </c>
      <c r="C44" s="246" t="n">
        <v>-188.4</v>
      </c>
      <c r="D44" s="247" t="s">
        <v>164</v>
      </c>
      <c r="F44" s="107" t="n">
        <v>108</v>
      </c>
      <c r="G44" s="245" t="s">
        <v>163</v>
      </c>
      <c r="H44" s="112" t="n">
        <v>4.1</v>
      </c>
      <c r="I44" s="247" t="s">
        <v>166</v>
      </c>
    </row>
    <row r="45" customFormat="false" ht="15" hidden="false" customHeight="false" outlineLevel="0" collapsed="false">
      <c r="A45" s="107" t="n">
        <v>333</v>
      </c>
      <c r="B45" s="245" t="s">
        <v>167</v>
      </c>
      <c r="C45" s="246" t="n">
        <v>-186</v>
      </c>
      <c r="D45" s="247" t="s">
        <v>164</v>
      </c>
      <c r="F45" s="107" t="n">
        <v>831</v>
      </c>
      <c r="G45" s="245" t="s">
        <v>165</v>
      </c>
      <c r="H45" s="112" t="n">
        <v>3.74</v>
      </c>
      <c r="I45" s="247" t="s">
        <v>166</v>
      </c>
    </row>
    <row r="46" customFormat="false" ht="15" hidden="false" customHeight="false" outlineLevel="0" collapsed="false">
      <c r="A46" s="107" t="n">
        <v>809</v>
      </c>
      <c r="B46" s="245" t="s">
        <v>165</v>
      </c>
      <c r="C46" s="246" t="n">
        <v>-178.6</v>
      </c>
      <c r="D46" s="247" t="s">
        <v>164</v>
      </c>
      <c r="F46" s="107" t="n">
        <v>836</v>
      </c>
      <c r="G46" s="245" t="s">
        <v>165</v>
      </c>
      <c r="H46" s="112" t="n">
        <v>3.68</v>
      </c>
      <c r="I46" s="247" t="s">
        <v>166</v>
      </c>
    </row>
    <row r="47" customFormat="false" ht="15" hidden="false" customHeight="false" outlineLevel="0" collapsed="false">
      <c r="A47" s="107" t="n">
        <v>813</v>
      </c>
      <c r="B47" s="245" t="s">
        <v>165</v>
      </c>
      <c r="C47" s="246" t="n">
        <v>-175.1</v>
      </c>
      <c r="D47" s="247" t="s">
        <v>164</v>
      </c>
      <c r="F47" s="107" t="n">
        <v>307</v>
      </c>
      <c r="G47" s="245" t="s">
        <v>163</v>
      </c>
      <c r="H47" s="112" t="n">
        <v>3.6</v>
      </c>
      <c r="I47" s="247" t="s">
        <v>166</v>
      </c>
    </row>
    <row r="48" customFormat="false" ht="15" hidden="false" customHeight="false" outlineLevel="0" collapsed="false">
      <c r="A48" s="107" t="n">
        <v>3</v>
      </c>
      <c r="B48" s="245" t="s">
        <v>165</v>
      </c>
      <c r="C48" s="246" t="n">
        <v>-167.94</v>
      </c>
      <c r="D48" s="247" t="s">
        <v>164</v>
      </c>
      <c r="F48" s="107" t="n">
        <v>279</v>
      </c>
      <c r="G48" s="245" t="s">
        <v>165</v>
      </c>
      <c r="H48" s="112" t="n">
        <v>2.59</v>
      </c>
      <c r="I48" s="247" t="s">
        <v>166</v>
      </c>
    </row>
    <row r="49" customFormat="false" ht="15" hidden="false" customHeight="false" outlineLevel="0" collapsed="false">
      <c r="A49" s="107" t="n">
        <v>442</v>
      </c>
      <c r="B49" s="245" t="s">
        <v>163</v>
      </c>
      <c r="C49" s="246" t="n">
        <v>-165.5</v>
      </c>
      <c r="D49" s="247" t="s">
        <v>164</v>
      </c>
      <c r="F49" s="107" t="n">
        <v>691</v>
      </c>
      <c r="G49" s="245" t="s">
        <v>165</v>
      </c>
      <c r="H49" s="112" t="n">
        <v>1.43</v>
      </c>
      <c r="I49" s="247" t="s">
        <v>166</v>
      </c>
    </row>
    <row r="50" customFormat="false" ht="15" hidden="false" customHeight="false" outlineLevel="0" collapsed="false">
      <c r="A50" s="107" t="n">
        <v>28</v>
      </c>
      <c r="B50" s="245" t="s">
        <v>167</v>
      </c>
      <c r="C50" s="246" t="n">
        <v>-152.41</v>
      </c>
      <c r="D50" s="247" t="s">
        <v>164</v>
      </c>
      <c r="F50" s="107" t="n">
        <v>834</v>
      </c>
      <c r="G50" s="245" t="s">
        <v>165</v>
      </c>
      <c r="H50" s="112" t="n">
        <v>1.4</v>
      </c>
      <c r="I50" s="247" t="s">
        <v>166</v>
      </c>
    </row>
    <row r="51" customFormat="false" ht="15" hidden="false" customHeight="false" outlineLevel="0" collapsed="false">
      <c r="A51" s="107" t="n">
        <v>375</v>
      </c>
      <c r="B51" s="245" t="s">
        <v>163</v>
      </c>
      <c r="C51" s="246" t="n">
        <v>-148.95</v>
      </c>
      <c r="D51" s="247" t="s">
        <v>164</v>
      </c>
      <c r="F51" s="107" t="n">
        <v>276</v>
      </c>
      <c r="G51" s="245" t="s">
        <v>165</v>
      </c>
      <c r="H51" s="112" t="n">
        <v>1.08</v>
      </c>
      <c r="I51" s="247" t="s">
        <v>166</v>
      </c>
    </row>
    <row r="52" customFormat="false" ht="15" hidden="false" customHeight="false" outlineLevel="0" collapsed="false">
      <c r="A52" s="107" t="n">
        <v>421</v>
      </c>
      <c r="B52" s="245" t="s">
        <v>167</v>
      </c>
      <c r="C52" s="246" t="n">
        <v>-141.205</v>
      </c>
      <c r="D52" s="247" t="s">
        <v>164</v>
      </c>
      <c r="F52" s="107" t="n">
        <v>256</v>
      </c>
      <c r="G52" s="245" t="s">
        <v>165</v>
      </c>
      <c r="H52" s="112" t="n">
        <v>0.48</v>
      </c>
      <c r="I52" s="247" t="s">
        <v>166</v>
      </c>
    </row>
    <row r="53" customFormat="false" ht="15" hidden="false" customHeight="false" outlineLevel="0" collapsed="false">
      <c r="A53" s="107" t="n">
        <v>319</v>
      </c>
      <c r="B53" s="245" t="s">
        <v>167</v>
      </c>
      <c r="C53" s="246" t="n">
        <v>-139.56</v>
      </c>
      <c r="D53" s="247" t="s">
        <v>164</v>
      </c>
      <c r="F53" s="107" t="n">
        <v>497</v>
      </c>
      <c r="G53" s="245" t="s">
        <v>163</v>
      </c>
      <c r="H53" s="112" t="n">
        <v>0.47</v>
      </c>
      <c r="I53" s="247" t="s">
        <v>166</v>
      </c>
    </row>
    <row r="54" customFormat="false" ht="15" hidden="false" customHeight="false" outlineLevel="0" collapsed="false">
      <c r="A54" s="107" t="n">
        <v>343</v>
      </c>
      <c r="B54" s="245" t="s">
        <v>168</v>
      </c>
      <c r="C54" s="246" t="n">
        <v>-127.7</v>
      </c>
      <c r="D54" s="247" t="s">
        <v>164</v>
      </c>
      <c r="F54" s="107" t="n">
        <v>496</v>
      </c>
      <c r="G54" s="245" t="s">
        <v>165</v>
      </c>
      <c r="H54" s="112" t="n">
        <v>0.46</v>
      </c>
      <c r="I54" s="247" t="s">
        <v>166</v>
      </c>
    </row>
    <row r="55" customFormat="false" ht="15" hidden="false" customHeight="false" outlineLevel="0" collapsed="false">
      <c r="A55" s="107" t="n">
        <v>27</v>
      </c>
      <c r="B55" s="245" t="s">
        <v>163</v>
      </c>
      <c r="C55" s="246" t="n">
        <v>-121.05</v>
      </c>
      <c r="D55" s="247" t="s">
        <v>164</v>
      </c>
      <c r="F55" s="107" t="n">
        <v>832</v>
      </c>
      <c r="G55" s="245" t="s">
        <v>165</v>
      </c>
      <c r="H55" s="112" t="n">
        <v>0.45</v>
      </c>
      <c r="I55" s="247" t="s">
        <v>166</v>
      </c>
    </row>
    <row r="56" customFormat="false" ht="15" hidden="false" customHeight="false" outlineLevel="0" collapsed="false">
      <c r="A56" s="107" t="n">
        <v>121</v>
      </c>
      <c r="B56" s="245" t="s">
        <v>168</v>
      </c>
      <c r="C56" s="246" t="n">
        <v>-118</v>
      </c>
      <c r="D56" s="247" t="s">
        <v>164</v>
      </c>
      <c r="F56" s="107" t="n">
        <v>350</v>
      </c>
      <c r="G56" s="245" t="s">
        <v>165</v>
      </c>
      <c r="H56" s="112" t="n">
        <v>0.36</v>
      </c>
      <c r="I56" s="247" t="s">
        <v>166</v>
      </c>
    </row>
    <row r="57" customFormat="false" ht="15" hidden="false" customHeight="false" outlineLevel="0" collapsed="false">
      <c r="A57" s="107" t="n">
        <v>310</v>
      </c>
      <c r="B57" s="245" t="s">
        <v>163</v>
      </c>
      <c r="C57" s="246" t="n">
        <v>-106.604</v>
      </c>
      <c r="D57" s="247" t="s">
        <v>164</v>
      </c>
      <c r="F57" s="107" t="n">
        <v>275</v>
      </c>
      <c r="G57" s="245" t="s">
        <v>165</v>
      </c>
      <c r="H57" s="112" t="n">
        <v>0.29</v>
      </c>
      <c r="I57" s="247" t="s">
        <v>166</v>
      </c>
    </row>
    <row r="58" customFormat="false" ht="15" hidden="false" customHeight="false" outlineLevel="0" collapsed="false">
      <c r="A58" s="107" t="n">
        <v>317</v>
      </c>
      <c r="B58" s="245" t="s">
        <v>163</v>
      </c>
      <c r="C58" s="246" t="n">
        <v>-83.36</v>
      </c>
      <c r="D58" s="247" t="s">
        <v>164</v>
      </c>
      <c r="F58" s="107" t="n">
        <v>34</v>
      </c>
      <c r="G58" s="245" t="s">
        <v>163</v>
      </c>
      <c r="H58" s="112" t="n">
        <v>0.25</v>
      </c>
      <c r="I58" s="247" t="s">
        <v>166</v>
      </c>
    </row>
    <row r="59" customFormat="false" ht="15" hidden="false" customHeight="false" outlineLevel="0" collapsed="false">
      <c r="A59" s="107" t="n">
        <v>47</v>
      </c>
      <c r="B59" s="245" t="s">
        <v>168</v>
      </c>
      <c r="C59" s="246" t="n">
        <v>-82</v>
      </c>
      <c r="D59" s="247" t="s">
        <v>164</v>
      </c>
      <c r="F59" s="107" t="n">
        <v>837</v>
      </c>
      <c r="G59" s="245" t="s">
        <v>165</v>
      </c>
      <c r="H59" s="112" t="n">
        <v>0.16</v>
      </c>
      <c r="I59" s="247" t="s">
        <v>166</v>
      </c>
    </row>
    <row r="60" customFormat="false" ht="15" hidden="false" customHeight="false" outlineLevel="0" collapsed="false">
      <c r="A60" s="107" t="n">
        <v>341</v>
      </c>
      <c r="B60" s="245" t="s">
        <v>167</v>
      </c>
      <c r="C60" s="246" t="n">
        <v>-80</v>
      </c>
      <c r="D60" s="247" t="s">
        <v>164</v>
      </c>
      <c r="F60" s="107" t="n">
        <v>330</v>
      </c>
      <c r="G60" s="245" t="s">
        <v>167</v>
      </c>
      <c r="H60" s="112" t="n">
        <v>0.14</v>
      </c>
      <c r="I60" s="247" t="s">
        <v>166</v>
      </c>
    </row>
    <row r="61" customFormat="false" ht="15" hidden="false" customHeight="false" outlineLevel="0" collapsed="false">
      <c r="A61" s="107" t="n">
        <v>589</v>
      </c>
      <c r="B61" s="245" t="s">
        <v>167</v>
      </c>
      <c r="C61" s="246" t="n">
        <v>-78.5</v>
      </c>
      <c r="D61" s="247" t="s">
        <v>164</v>
      </c>
      <c r="F61" s="107" t="n">
        <v>273</v>
      </c>
      <c r="G61" s="245" t="s">
        <v>165</v>
      </c>
      <c r="H61" s="112" t="n">
        <v>0.13</v>
      </c>
      <c r="I61" s="247" t="s">
        <v>166</v>
      </c>
    </row>
    <row r="62" customFormat="false" ht="15" hidden="false" customHeight="false" outlineLevel="0" collapsed="false">
      <c r="A62" s="107" t="n">
        <v>52</v>
      </c>
      <c r="B62" s="245" t="s">
        <v>163</v>
      </c>
      <c r="C62" s="246" t="n">
        <v>-72.81</v>
      </c>
      <c r="D62" s="247" t="s">
        <v>164</v>
      </c>
      <c r="F62" s="107" t="n">
        <v>257</v>
      </c>
      <c r="G62" s="245" t="s">
        <v>165</v>
      </c>
      <c r="H62" s="112" t="n">
        <v>0.12</v>
      </c>
      <c r="I62" s="247" t="s">
        <v>166</v>
      </c>
    </row>
    <row r="63" customFormat="false" ht="15" hidden="false" customHeight="false" outlineLevel="0" collapsed="false">
      <c r="A63" s="107" t="n">
        <v>372</v>
      </c>
      <c r="B63" s="245" t="s">
        <v>165</v>
      </c>
      <c r="C63" s="246" t="n">
        <v>-72.5</v>
      </c>
      <c r="D63" s="247" t="s">
        <v>164</v>
      </c>
      <c r="F63" s="114" t="n">
        <v>265</v>
      </c>
      <c r="G63" s="248" t="s">
        <v>165</v>
      </c>
      <c r="H63" s="119" t="n">
        <v>0.01</v>
      </c>
      <c r="I63" s="249" t="s">
        <v>166</v>
      </c>
    </row>
    <row r="64" customFormat="false" ht="15" hidden="false" customHeight="false" outlineLevel="0" collapsed="false">
      <c r="A64" s="107" t="n">
        <v>67</v>
      </c>
      <c r="B64" s="245" t="s">
        <v>167</v>
      </c>
      <c r="C64" s="246" t="n">
        <v>-69</v>
      </c>
      <c r="D64" s="247" t="s">
        <v>164</v>
      </c>
    </row>
    <row r="65" customFormat="false" ht="15" hidden="false" customHeight="false" outlineLevel="0" collapsed="false">
      <c r="A65" s="107" t="n">
        <v>61</v>
      </c>
      <c r="B65" s="245" t="s">
        <v>168</v>
      </c>
      <c r="C65" s="246" t="n">
        <v>-66.4</v>
      </c>
      <c r="D65" s="247" t="s">
        <v>164</v>
      </c>
    </row>
    <row r="66" customFormat="false" ht="15" hidden="false" customHeight="false" outlineLevel="0" collapsed="false">
      <c r="A66" s="107" t="n">
        <v>58</v>
      </c>
      <c r="B66" s="245" t="s">
        <v>168</v>
      </c>
      <c r="C66" s="246" t="n">
        <v>-66.1</v>
      </c>
      <c r="D66" s="247" t="s">
        <v>164</v>
      </c>
    </row>
    <row r="67" customFormat="false" ht="15" hidden="false" customHeight="false" outlineLevel="0" collapsed="false">
      <c r="A67" s="107" t="n">
        <v>422</v>
      </c>
      <c r="B67" s="245" t="s">
        <v>167</v>
      </c>
      <c r="C67" s="246" t="n">
        <v>-65.434</v>
      </c>
      <c r="D67" s="247" t="s">
        <v>164</v>
      </c>
    </row>
    <row r="68" customFormat="false" ht="15" hidden="false" customHeight="false" outlineLevel="0" collapsed="false">
      <c r="A68" s="107" t="n">
        <v>424</v>
      </c>
      <c r="B68" s="245" t="s">
        <v>167</v>
      </c>
      <c r="C68" s="246" t="n">
        <v>-64.962</v>
      </c>
      <c r="D68" s="247" t="s">
        <v>164</v>
      </c>
    </row>
    <row r="69" customFormat="false" ht="15" hidden="false" customHeight="false" outlineLevel="0" collapsed="false">
      <c r="A69" s="107" t="n">
        <v>106</v>
      </c>
      <c r="B69" s="245" t="s">
        <v>163</v>
      </c>
      <c r="C69" s="246" t="n">
        <v>-64.7</v>
      </c>
      <c r="D69" s="247" t="s">
        <v>164</v>
      </c>
    </row>
    <row r="70" customFormat="false" ht="15" hidden="false" customHeight="false" outlineLevel="0" collapsed="false">
      <c r="A70" s="107" t="n">
        <v>717</v>
      </c>
      <c r="B70" s="245" t="s">
        <v>167</v>
      </c>
      <c r="C70" s="246" t="n">
        <v>-61.75</v>
      </c>
      <c r="D70" s="247" t="s">
        <v>164</v>
      </c>
    </row>
    <row r="71" customFormat="false" ht="15" hidden="false" customHeight="false" outlineLevel="0" collapsed="false">
      <c r="A71" s="107" t="n">
        <v>303</v>
      </c>
      <c r="B71" s="245" t="s">
        <v>163</v>
      </c>
      <c r="C71" s="246" t="n">
        <v>-60.5</v>
      </c>
      <c r="D71" s="247" t="s">
        <v>164</v>
      </c>
    </row>
    <row r="72" customFormat="false" ht="15" hidden="false" customHeight="false" outlineLevel="0" collapsed="false">
      <c r="A72" s="107" t="n">
        <v>344</v>
      </c>
      <c r="B72" s="245" t="s">
        <v>167</v>
      </c>
      <c r="C72" s="246" t="n">
        <v>-54.98</v>
      </c>
      <c r="D72" s="247" t="s">
        <v>164</v>
      </c>
    </row>
    <row r="73" customFormat="false" ht="15" hidden="false" customHeight="false" outlineLevel="0" collapsed="false">
      <c r="A73" s="107" t="n">
        <v>51</v>
      </c>
      <c r="B73" s="245" t="s">
        <v>163</v>
      </c>
      <c r="C73" s="246" t="n">
        <v>-50.71</v>
      </c>
      <c r="D73" s="247" t="s">
        <v>164</v>
      </c>
    </row>
    <row r="74" customFormat="false" ht="15" hidden="false" customHeight="false" outlineLevel="0" collapsed="false">
      <c r="A74" s="107" t="n">
        <v>66</v>
      </c>
      <c r="B74" s="245" t="s">
        <v>168</v>
      </c>
      <c r="C74" s="246" t="n">
        <v>-50.67</v>
      </c>
      <c r="D74" s="247" t="s">
        <v>164</v>
      </c>
    </row>
    <row r="75" customFormat="false" ht="15" hidden="false" customHeight="false" outlineLevel="0" collapsed="false">
      <c r="A75" s="107" t="n">
        <v>803</v>
      </c>
      <c r="B75" s="245" t="s">
        <v>165</v>
      </c>
      <c r="C75" s="246" t="n">
        <v>-47.4</v>
      </c>
      <c r="D75" s="247" t="s">
        <v>164</v>
      </c>
    </row>
    <row r="76" customFormat="false" ht="15" hidden="false" customHeight="false" outlineLevel="0" collapsed="false">
      <c r="A76" s="107" t="n">
        <v>298</v>
      </c>
      <c r="B76" s="245" t="s">
        <v>163</v>
      </c>
      <c r="C76" s="246" t="n">
        <v>-44.7</v>
      </c>
      <c r="D76" s="247" t="s">
        <v>164</v>
      </c>
    </row>
    <row r="77" customFormat="false" ht="15" hidden="false" customHeight="false" outlineLevel="0" collapsed="false">
      <c r="A77" s="107" t="n">
        <v>64</v>
      </c>
      <c r="B77" s="245" t="s">
        <v>168</v>
      </c>
      <c r="C77" s="246" t="n">
        <v>-43.57</v>
      </c>
      <c r="D77" s="247" t="s">
        <v>164</v>
      </c>
    </row>
    <row r="78" customFormat="false" ht="15" hidden="false" customHeight="false" outlineLevel="0" collapsed="false">
      <c r="A78" s="107" t="n">
        <v>426</v>
      </c>
      <c r="B78" s="245" t="s">
        <v>167</v>
      </c>
      <c r="C78" s="246" t="n">
        <v>-43.359</v>
      </c>
      <c r="D78" s="247" t="s">
        <v>164</v>
      </c>
    </row>
    <row r="79" customFormat="false" ht="15" hidden="false" customHeight="false" outlineLevel="0" collapsed="false">
      <c r="A79" s="107" t="n">
        <v>335</v>
      </c>
      <c r="B79" s="245" t="s">
        <v>167</v>
      </c>
      <c r="C79" s="246" t="n">
        <v>-43</v>
      </c>
      <c r="D79" s="247" t="s">
        <v>164</v>
      </c>
    </row>
    <row r="80" customFormat="false" ht="15" hidden="false" customHeight="false" outlineLevel="0" collapsed="false">
      <c r="A80" s="107" t="n">
        <v>427</v>
      </c>
      <c r="B80" s="245" t="s">
        <v>167</v>
      </c>
      <c r="C80" s="246" t="n">
        <v>-41.3</v>
      </c>
      <c r="D80" s="247" t="s">
        <v>164</v>
      </c>
    </row>
    <row r="81" customFormat="false" ht="15" hidden="false" customHeight="false" outlineLevel="0" collapsed="false">
      <c r="A81" s="107" t="n">
        <v>578</v>
      </c>
      <c r="B81" s="245" t="s">
        <v>163</v>
      </c>
      <c r="C81" s="246" t="n">
        <v>-38.8</v>
      </c>
      <c r="D81" s="247" t="s">
        <v>164</v>
      </c>
    </row>
    <row r="82" customFormat="false" ht="15" hidden="false" customHeight="false" outlineLevel="0" collapsed="false">
      <c r="A82" s="107" t="n">
        <v>641</v>
      </c>
      <c r="B82" s="245" t="s">
        <v>165</v>
      </c>
      <c r="C82" s="246" t="n">
        <v>-38</v>
      </c>
      <c r="D82" s="247" t="s">
        <v>164</v>
      </c>
    </row>
    <row r="83" customFormat="false" ht="15" hidden="false" customHeight="false" outlineLevel="0" collapsed="false">
      <c r="A83" s="107" t="n">
        <v>812</v>
      </c>
      <c r="B83" s="245" t="s">
        <v>165</v>
      </c>
      <c r="C83" s="246" t="n">
        <v>-32.7</v>
      </c>
      <c r="D83" s="247" t="s">
        <v>164</v>
      </c>
    </row>
    <row r="84" customFormat="false" ht="15" hidden="false" customHeight="false" outlineLevel="0" collapsed="false">
      <c r="A84" s="107" t="n">
        <v>8</v>
      </c>
      <c r="B84" s="245" t="s">
        <v>165</v>
      </c>
      <c r="C84" s="246" t="n">
        <v>-28</v>
      </c>
      <c r="D84" s="247" t="s">
        <v>164</v>
      </c>
    </row>
    <row r="85" customFormat="false" ht="15" hidden="false" customHeight="false" outlineLevel="0" collapsed="false">
      <c r="A85" s="107" t="n">
        <v>248</v>
      </c>
      <c r="B85" s="245" t="s">
        <v>167</v>
      </c>
      <c r="C85" s="246" t="n">
        <v>-27.6</v>
      </c>
      <c r="D85" s="247" t="s">
        <v>164</v>
      </c>
    </row>
    <row r="86" customFormat="false" ht="15" hidden="false" customHeight="false" outlineLevel="0" collapsed="false">
      <c r="A86" s="107" t="n">
        <v>50</v>
      </c>
      <c r="B86" s="245" t="s">
        <v>163</v>
      </c>
      <c r="C86" s="246" t="n">
        <v>-27.1</v>
      </c>
      <c r="D86" s="247" t="s">
        <v>164</v>
      </c>
    </row>
    <row r="87" customFormat="false" ht="15" hidden="false" customHeight="false" outlineLevel="0" collapsed="false">
      <c r="A87" s="107" t="n">
        <v>247</v>
      </c>
      <c r="B87" s="245" t="s">
        <v>167</v>
      </c>
      <c r="C87" s="246" t="n">
        <v>-26.5</v>
      </c>
      <c r="D87" s="247" t="s">
        <v>164</v>
      </c>
    </row>
    <row r="88" customFormat="false" ht="15" hidden="false" customHeight="false" outlineLevel="0" collapsed="false">
      <c r="A88" s="107" t="n">
        <v>346</v>
      </c>
      <c r="B88" s="245" t="s">
        <v>167</v>
      </c>
      <c r="C88" s="246" t="n">
        <v>-26.21</v>
      </c>
      <c r="D88" s="247" t="s">
        <v>164</v>
      </c>
    </row>
    <row r="89" customFormat="false" ht="15" hidden="false" customHeight="false" outlineLevel="0" collapsed="false">
      <c r="A89" s="107" t="n">
        <v>9</v>
      </c>
      <c r="B89" s="245" t="s">
        <v>167</v>
      </c>
      <c r="C89" s="246" t="n">
        <v>-25.86</v>
      </c>
      <c r="D89" s="247" t="s">
        <v>164</v>
      </c>
    </row>
    <row r="90" customFormat="false" ht="15" hidden="false" customHeight="false" outlineLevel="0" collapsed="false">
      <c r="A90" s="107" t="n">
        <v>57</v>
      </c>
      <c r="B90" s="245" t="s">
        <v>168</v>
      </c>
      <c r="C90" s="246" t="n">
        <v>-25.25</v>
      </c>
      <c r="D90" s="247" t="s">
        <v>164</v>
      </c>
    </row>
    <row r="91" customFormat="false" ht="15" hidden="false" customHeight="false" outlineLevel="0" collapsed="false">
      <c r="A91" s="107" t="n">
        <v>59</v>
      </c>
      <c r="B91" s="245" t="s">
        <v>168</v>
      </c>
      <c r="C91" s="246" t="n">
        <v>-24.73</v>
      </c>
      <c r="D91" s="247" t="s">
        <v>164</v>
      </c>
    </row>
    <row r="92" customFormat="false" ht="15" hidden="false" customHeight="false" outlineLevel="0" collapsed="false">
      <c r="A92" s="107" t="n">
        <v>425</v>
      </c>
      <c r="B92" s="245" t="s">
        <v>167</v>
      </c>
      <c r="C92" s="246" t="n">
        <v>-23.252</v>
      </c>
      <c r="D92" s="247" t="s">
        <v>164</v>
      </c>
    </row>
    <row r="93" customFormat="false" ht="15" hidden="false" customHeight="false" outlineLevel="0" collapsed="false">
      <c r="A93" s="107" t="n">
        <v>63</v>
      </c>
      <c r="B93" s="245" t="s">
        <v>168</v>
      </c>
      <c r="C93" s="246" t="n">
        <v>-23.11</v>
      </c>
      <c r="D93" s="247" t="s">
        <v>164</v>
      </c>
    </row>
    <row r="94" customFormat="false" ht="15" hidden="false" customHeight="false" outlineLevel="0" collapsed="false">
      <c r="A94" s="107" t="n">
        <v>315</v>
      </c>
      <c r="B94" s="245" t="s">
        <v>163</v>
      </c>
      <c r="C94" s="246" t="n">
        <v>-22.41</v>
      </c>
      <c r="D94" s="247" t="s">
        <v>164</v>
      </c>
    </row>
    <row r="95" customFormat="false" ht="15" hidden="false" customHeight="false" outlineLevel="0" collapsed="false">
      <c r="A95" s="107" t="n">
        <v>692</v>
      </c>
      <c r="B95" s="245" t="s">
        <v>167</v>
      </c>
      <c r="C95" s="246" t="n">
        <v>-19.93</v>
      </c>
      <c r="D95" s="247" t="s">
        <v>164</v>
      </c>
    </row>
    <row r="96" customFormat="false" ht="15" hidden="false" customHeight="false" outlineLevel="0" collapsed="false">
      <c r="A96" s="107" t="n">
        <v>316</v>
      </c>
      <c r="B96" s="245" t="s">
        <v>163</v>
      </c>
      <c r="C96" s="246" t="n">
        <v>-13.57</v>
      </c>
      <c r="D96" s="247" t="s">
        <v>164</v>
      </c>
    </row>
    <row r="97" customFormat="false" ht="15" hidden="false" customHeight="false" outlineLevel="0" collapsed="false">
      <c r="A97" s="107" t="n">
        <v>110</v>
      </c>
      <c r="B97" s="245" t="s">
        <v>163</v>
      </c>
      <c r="C97" s="246" t="n">
        <v>-13.1</v>
      </c>
      <c r="D97" s="247" t="s">
        <v>164</v>
      </c>
    </row>
    <row r="98" customFormat="false" ht="15" hidden="false" customHeight="false" outlineLevel="0" collapsed="false">
      <c r="A98" s="107" t="n">
        <v>56</v>
      </c>
      <c r="B98" s="245" t="s">
        <v>168</v>
      </c>
      <c r="C98" s="246" t="n">
        <v>-11.89</v>
      </c>
      <c r="D98" s="247" t="s">
        <v>164</v>
      </c>
    </row>
    <row r="99" customFormat="false" ht="15" hidden="false" customHeight="false" outlineLevel="0" collapsed="false">
      <c r="A99" s="107" t="n">
        <v>254</v>
      </c>
      <c r="B99" s="245" t="s">
        <v>167</v>
      </c>
      <c r="C99" s="246" t="n">
        <v>-11.29</v>
      </c>
      <c r="D99" s="247" t="s">
        <v>164</v>
      </c>
    </row>
    <row r="100" customFormat="false" ht="15" hidden="false" customHeight="false" outlineLevel="0" collapsed="false">
      <c r="A100" s="107" t="n">
        <v>112</v>
      </c>
      <c r="B100" s="245" t="s">
        <v>165</v>
      </c>
      <c r="C100" s="246" t="n">
        <v>-11.2</v>
      </c>
      <c r="D100" s="247" t="s">
        <v>164</v>
      </c>
    </row>
    <row r="101" customFormat="false" ht="15" hidden="false" customHeight="false" outlineLevel="0" collapsed="false">
      <c r="A101" s="107" t="n">
        <v>55</v>
      </c>
      <c r="B101" s="245" t="s">
        <v>168</v>
      </c>
      <c r="C101" s="246" t="n">
        <v>-10.45</v>
      </c>
      <c r="D101" s="247" t="s">
        <v>164</v>
      </c>
    </row>
    <row r="102" customFormat="false" ht="15" hidden="false" customHeight="false" outlineLevel="0" collapsed="false">
      <c r="A102" s="107" t="n">
        <v>329</v>
      </c>
      <c r="B102" s="245" t="s">
        <v>167</v>
      </c>
      <c r="C102" s="246" t="n">
        <v>-10.08</v>
      </c>
      <c r="D102" s="247" t="s">
        <v>164</v>
      </c>
    </row>
    <row r="103" customFormat="false" ht="15" hidden="false" customHeight="false" outlineLevel="0" collapsed="false">
      <c r="A103" s="107" t="n">
        <v>90</v>
      </c>
      <c r="B103" s="245" t="s">
        <v>163</v>
      </c>
      <c r="C103" s="246" t="n">
        <v>-10</v>
      </c>
      <c r="D103" s="247" t="s">
        <v>164</v>
      </c>
    </row>
    <row r="104" customFormat="false" ht="15" hidden="false" customHeight="false" outlineLevel="0" collapsed="false">
      <c r="A104" s="107" t="n">
        <v>378</v>
      </c>
      <c r="B104" s="245" t="s">
        <v>163</v>
      </c>
      <c r="C104" s="246" t="n">
        <v>-10</v>
      </c>
      <c r="D104" s="247" t="s">
        <v>164</v>
      </c>
    </row>
    <row r="105" customFormat="false" ht="15" hidden="false" customHeight="false" outlineLevel="0" collapsed="false">
      <c r="A105" s="107" t="n">
        <v>111</v>
      </c>
      <c r="B105" s="245" t="s">
        <v>163</v>
      </c>
      <c r="C105" s="246" t="n">
        <v>-8.2</v>
      </c>
      <c r="D105" s="247" t="s">
        <v>164</v>
      </c>
    </row>
    <row r="106" customFormat="false" ht="15" hidden="false" customHeight="false" outlineLevel="0" collapsed="false">
      <c r="A106" s="107" t="n">
        <v>799</v>
      </c>
      <c r="B106" s="245" t="s">
        <v>168</v>
      </c>
      <c r="C106" s="246" t="n">
        <v>-8</v>
      </c>
      <c r="D106" s="247" t="s">
        <v>164</v>
      </c>
    </row>
    <row r="107" customFormat="false" ht="15" hidden="false" customHeight="false" outlineLevel="0" collapsed="false">
      <c r="A107" s="107" t="n">
        <v>476</v>
      </c>
      <c r="B107" s="245" t="s">
        <v>165</v>
      </c>
      <c r="C107" s="246" t="n">
        <v>-7.04</v>
      </c>
      <c r="D107" s="247" t="s">
        <v>164</v>
      </c>
    </row>
    <row r="108" customFormat="false" ht="15" hidden="false" customHeight="false" outlineLevel="0" collapsed="false">
      <c r="A108" s="107" t="n">
        <v>328</v>
      </c>
      <c r="B108" s="245" t="s">
        <v>163</v>
      </c>
      <c r="C108" s="246" t="n">
        <v>-7</v>
      </c>
      <c r="D108" s="247" t="s">
        <v>164</v>
      </c>
    </row>
    <row r="109" customFormat="false" ht="15" hidden="false" customHeight="false" outlineLevel="0" collapsed="false">
      <c r="A109" s="107" t="n">
        <v>337</v>
      </c>
      <c r="B109" s="245" t="s">
        <v>168</v>
      </c>
      <c r="C109" s="246" t="n">
        <v>-7</v>
      </c>
      <c r="D109" s="247" t="s">
        <v>164</v>
      </c>
    </row>
    <row r="110" customFormat="false" ht="15" hidden="false" customHeight="false" outlineLevel="0" collapsed="false">
      <c r="A110" s="107" t="n">
        <v>62</v>
      </c>
      <c r="B110" s="245" t="s">
        <v>168</v>
      </c>
      <c r="C110" s="246" t="n">
        <v>-6.85</v>
      </c>
      <c r="D110" s="247" t="s">
        <v>164</v>
      </c>
    </row>
    <row r="111" customFormat="false" ht="15" hidden="false" customHeight="false" outlineLevel="0" collapsed="false">
      <c r="A111" s="107" t="n">
        <v>318</v>
      </c>
      <c r="B111" s="245" t="s">
        <v>163</v>
      </c>
      <c r="C111" s="246" t="n">
        <v>-6.1</v>
      </c>
      <c r="D111" s="247" t="s">
        <v>164</v>
      </c>
    </row>
    <row r="112" customFormat="false" ht="15" hidden="false" customHeight="false" outlineLevel="0" collapsed="false">
      <c r="A112" s="107" t="n">
        <v>107</v>
      </c>
      <c r="B112" s="245" t="s">
        <v>165</v>
      </c>
      <c r="C112" s="246" t="n">
        <v>-3.8</v>
      </c>
      <c r="D112" s="247" t="s">
        <v>164</v>
      </c>
    </row>
    <row r="113" customFormat="false" ht="15" hidden="false" customHeight="false" outlineLevel="0" collapsed="false">
      <c r="A113" s="107" t="n">
        <v>408</v>
      </c>
      <c r="B113" s="245" t="s">
        <v>167</v>
      </c>
      <c r="C113" s="246" t="n">
        <v>-3.65</v>
      </c>
      <c r="D113" s="247" t="s">
        <v>164</v>
      </c>
    </row>
    <row r="114" customFormat="false" ht="15" hidden="false" customHeight="false" outlineLevel="0" collapsed="false">
      <c r="A114" s="107" t="n">
        <v>410</v>
      </c>
      <c r="B114" s="245" t="s">
        <v>167</v>
      </c>
      <c r="C114" s="246" t="n">
        <v>-3.2</v>
      </c>
      <c r="D114" s="247" t="s">
        <v>164</v>
      </c>
    </row>
    <row r="115" customFormat="false" ht="15" hidden="false" customHeight="false" outlineLevel="0" collapsed="false">
      <c r="A115" s="107" t="n">
        <v>114</v>
      </c>
      <c r="B115" s="245" t="s">
        <v>165</v>
      </c>
      <c r="C115" s="246" t="n">
        <v>-2.7</v>
      </c>
      <c r="D115" s="247" t="s">
        <v>164</v>
      </c>
    </row>
    <row r="116" customFormat="false" ht="15" hidden="false" customHeight="false" outlineLevel="0" collapsed="false">
      <c r="A116" s="107" t="n">
        <v>403</v>
      </c>
      <c r="B116" s="245" t="s">
        <v>167</v>
      </c>
      <c r="C116" s="246" t="n">
        <v>-2.7</v>
      </c>
      <c r="D116" s="247" t="s">
        <v>164</v>
      </c>
    </row>
    <row r="117" customFormat="false" ht="15" hidden="false" customHeight="false" outlineLevel="0" collapsed="false">
      <c r="A117" s="107" t="n">
        <v>259</v>
      </c>
      <c r="B117" s="245" t="s">
        <v>165</v>
      </c>
      <c r="C117" s="246" t="n">
        <v>-2.3</v>
      </c>
      <c r="D117" s="247" t="s">
        <v>164</v>
      </c>
    </row>
    <row r="118" customFormat="false" ht="15" hidden="false" customHeight="false" outlineLevel="0" collapsed="false">
      <c r="A118" s="107" t="n">
        <v>253</v>
      </c>
      <c r="B118" s="245" t="s">
        <v>167</v>
      </c>
      <c r="C118" s="246" t="n">
        <v>-2</v>
      </c>
      <c r="D118" s="247" t="s">
        <v>164</v>
      </c>
    </row>
    <row r="119" customFormat="false" ht="15" hidden="false" customHeight="false" outlineLevel="0" collapsed="false">
      <c r="A119" s="107" t="n">
        <v>342</v>
      </c>
      <c r="B119" s="245" t="s">
        <v>167</v>
      </c>
      <c r="C119" s="246" t="n">
        <v>-2</v>
      </c>
      <c r="D119" s="247" t="s">
        <v>164</v>
      </c>
    </row>
    <row r="120" customFormat="false" ht="15" hidden="false" customHeight="false" outlineLevel="0" collapsed="false">
      <c r="A120" s="107" t="n">
        <v>373</v>
      </c>
      <c r="B120" s="245" t="s">
        <v>165</v>
      </c>
      <c r="C120" s="246" t="n">
        <v>-1.96</v>
      </c>
      <c r="D120" s="247" t="s">
        <v>164</v>
      </c>
    </row>
    <row r="121" customFormat="false" ht="15" hidden="false" customHeight="false" outlineLevel="0" collapsed="false">
      <c r="A121" s="107" t="n">
        <v>441</v>
      </c>
      <c r="B121" s="245" t="s">
        <v>163</v>
      </c>
      <c r="C121" s="246" t="n">
        <v>-1.7</v>
      </c>
      <c r="D121" s="247" t="s">
        <v>164</v>
      </c>
    </row>
    <row r="122" customFormat="false" ht="15" hidden="false" customHeight="false" outlineLevel="0" collapsed="false">
      <c r="A122" s="107" t="n">
        <v>374</v>
      </c>
      <c r="B122" s="245" t="s">
        <v>165</v>
      </c>
      <c r="C122" s="246" t="n">
        <v>-1.4</v>
      </c>
      <c r="D122" s="247" t="s">
        <v>164</v>
      </c>
    </row>
    <row r="123" customFormat="false" ht="15" hidden="false" customHeight="false" outlineLevel="0" collapsed="false">
      <c r="A123" s="107" t="n">
        <v>258</v>
      </c>
      <c r="B123" s="245" t="s">
        <v>165</v>
      </c>
      <c r="C123" s="246" t="n">
        <v>-1.33</v>
      </c>
      <c r="D123" s="247" t="s">
        <v>164</v>
      </c>
    </row>
    <row r="124" customFormat="false" ht="15" hidden="false" customHeight="false" outlineLevel="0" collapsed="false">
      <c r="A124" s="107" t="n">
        <v>379</v>
      </c>
      <c r="B124" s="245" t="s">
        <v>163</v>
      </c>
      <c r="C124" s="246" t="n">
        <v>-1.21</v>
      </c>
      <c r="D124" s="247" t="s">
        <v>164</v>
      </c>
    </row>
    <row r="125" customFormat="false" ht="15" hidden="false" customHeight="false" outlineLevel="0" collapsed="false">
      <c r="A125" s="107" t="n">
        <v>804</v>
      </c>
      <c r="B125" s="245" t="s">
        <v>167</v>
      </c>
      <c r="C125" s="246" t="n">
        <v>-1.2</v>
      </c>
      <c r="D125" s="247" t="s">
        <v>164</v>
      </c>
    </row>
    <row r="126" customFormat="false" ht="15" hidden="false" customHeight="false" outlineLevel="0" collapsed="false">
      <c r="A126" s="107" t="n">
        <v>446</v>
      </c>
      <c r="B126" s="245" t="s">
        <v>165</v>
      </c>
      <c r="C126" s="246" t="n">
        <v>-1.15</v>
      </c>
      <c r="D126" s="247" t="s">
        <v>164</v>
      </c>
    </row>
    <row r="127" customFormat="false" ht="15" hidden="false" customHeight="false" outlineLevel="0" collapsed="false">
      <c r="A127" s="107" t="n">
        <v>826</v>
      </c>
      <c r="B127" s="245" t="s">
        <v>163</v>
      </c>
      <c r="C127" s="246" t="n">
        <v>-1.04583</v>
      </c>
      <c r="D127" s="247" t="s">
        <v>164</v>
      </c>
    </row>
    <row r="128" customFormat="false" ht="15" hidden="false" customHeight="false" outlineLevel="0" collapsed="false">
      <c r="A128" s="107" t="n">
        <v>102</v>
      </c>
      <c r="B128" s="245" t="s">
        <v>163</v>
      </c>
      <c r="C128" s="246" t="n">
        <v>-1</v>
      </c>
      <c r="D128" s="247" t="s">
        <v>164</v>
      </c>
    </row>
    <row r="129" customFormat="false" ht="15" hidden="false" customHeight="false" outlineLevel="0" collapsed="false">
      <c r="A129" s="107" t="n">
        <v>103</v>
      </c>
      <c r="B129" s="245" t="s">
        <v>163</v>
      </c>
      <c r="C129" s="246" t="n">
        <v>-1</v>
      </c>
      <c r="D129" s="247" t="s">
        <v>164</v>
      </c>
    </row>
    <row r="130" customFormat="false" ht="15" hidden="false" customHeight="false" outlineLevel="0" collapsed="false">
      <c r="A130" s="107" t="n">
        <v>823</v>
      </c>
      <c r="B130" s="245" t="s">
        <v>163</v>
      </c>
      <c r="C130" s="246" t="n">
        <v>-0.97902</v>
      </c>
      <c r="D130" s="247" t="s">
        <v>164</v>
      </c>
    </row>
    <row r="131" customFormat="false" ht="15" hidden="false" customHeight="false" outlineLevel="0" collapsed="false">
      <c r="A131" s="107" t="n">
        <v>105</v>
      </c>
      <c r="B131" s="245" t="s">
        <v>163</v>
      </c>
      <c r="C131" s="112" t="n">
        <v>-0.7</v>
      </c>
      <c r="D131" s="247" t="s">
        <v>164</v>
      </c>
    </row>
    <row r="132" customFormat="false" ht="15" hidden="false" customHeight="false" outlineLevel="0" collapsed="false">
      <c r="A132" s="107" t="n">
        <v>829</v>
      </c>
      <c r="B132" s="245" t="s">
        <v>163</v>
      </c>
      <c r="C132" s="112" t="n">
        <v>-0.60336</v>
      </c>
      <c r="D132" s="247" t="s">
        <v>164</v>
      </c>
    </row>
    <row r="133" customFormat="false" ht="15" hidden="false" customHeight="false" outlineLevel="0" collapsed="false">
      <c r="A133" s="107" t="n">
        <v>824</v>
      </c>
      <c r="B133" s="245" t="s">
        <v>163</v>
      </c>
      <c r="C133" s="112" t="n">
        <v>-0.54784</v>
      </c>
      <c r="D133" s="247" t="s">
        <v>164</v>
      </c>
    </row>
    <row r="134" customFormat="false" ht="15" hidden="false" customHeight="false" outlineLevel="0" collapsed="false">
      <c r="A134" s="107" t="n">
        <v>377</v>
      </c>
      <c r="B134" s="245" t="s">
        <v>163</v>
      </c>
      <c r="C134" s="112" t="n">
        <v>-0.4</v>
      </c>
      <c r="D134" s="247" t="s">
        <v>164</v>
      </c>
    </row>
    <row r="135" customFormat="false" ht="15" hidden="false" customHeight="false" outlineLevel="0" collapsed="false">
      <c r="A135" s="107" t="n">
        <v>323</v>
      </c>
      <c r="B135" s="245" t="s">
        <v>167</v>
      </c>
      <c r="C135" s="112" t="n">
        <v>-0.31</v>
      </c>
      <c r="D135" s="247" t="s">
        <v>164</v>
      </c>
    </row>
    <row r="136" customFormat="false" ht="15" hidden="false" customHeight="false" outlineLevel="0" collapsed="false">
      <c r="A136" s="107" t="n">
        <v>351</v>
      </c>
      <c r="B136" s="245" t="s">
        <v>168</v>
      </c>
      <c r="C136" s="112" t="n">
        <v>-0.29</v>
      </c>
      <c r="D136" s="247" t="s">
        <v>164</v>
      </c>
    </row>
    <row r="137" customFormat="false" ht="15" hidden="false" customHeight="false" outlineLevel="0" collapsed="false">
      <c r="A137" s="107" t="n">
        <v>827</v>
      </c>
      <c r="B137" s="245" t="s">
        <v>163</v>
      </c>
      <c r="C137" s="112" t="n">
        <v>-0.25504</v>
      </c>
      <c r="D137" s="247" t="s">
        <v>164</v>
      </c>
    </row>
    <row r="138" customFormat="false" ht="15" hidden="false" customHeight="false" outlineLevel="0" collapsed="false">
      <c r="A138" s="107" t="n">
        <v>828</v>
      </c>
      <c r="B138" s="245" t="s">
        <v>163</v>
      </c>
      <c r="C138" s="112" t="n">
        <v>-0.1504769</v>
      </c>
      <c r="D138" s="247" t="s">
        <v>164</v>
      </c>
    </row>
    <row r="139" customFormat="false" ht="15" hidden="false" customHeight="false" outlineLevel="0" collapsed="false">
      <c r="A139" s="107" t="n">
        <v>822</v>
      </c>
      <c r="B139" s="245" t="s">
        <v>163</v>
      </c>
      <c r="C139" s="112" t="n">
        <v>-0.08764</v>
      </c>
      <c r="D139" s="247" t="s">
        <v>164</v>
      </c>
    </row>
    <row r="140" customFormat="false" ht="15" hidden="false" customHeight="false" outlineLevel="0" collapsed="false">
      <c r="A140" s="107" t="n">
        <v>798</v>
      </c>
      <c r="B140" s="245" t="s">
        <v>163</v>
      </c>
      <c r="C140" s="112" t="n">
        <v>-0.07</v>
      </c>
      <c r="D140" s="247" t="s">
        <v>164</v>
      </c>
    </row>
    <row r="141" customFormat="false" ht="15" hidden="false" customHeight="false" outlineLevel="0" collapsed="false">
      <c r="A141" s="107" t="n">
        <v>825</v>
      </c>
      <c r="B141" s="245" t="s">
        <v>163</v>
      </c>
      <c r="C141" s="112" t="n">
        <v>-0.04095</v>
      </c>
      <c r="D141" s="247" t="s">
        <v>164</v>
      </c>
    </row>
    <row r="142" customFormat="false" ht="15" hidden="false" customHeight="false" outlineLevel="0" collapsed="false">
      <c r="A142" s="107" t="n">
        <v>46</v>
      </c>
      <c r="B142" s="245" t="s">
        <v>167</v>
      </c>
      <c r="C142" s="112" t="n">
        <v>-0.01</v>
      </c>
      <c r="D142" s="247" t="s">
        <v>164</v>
      </c>
    </row>
    <row r="143" customFormat="false" ht="15" hidden="false" customHeight="false" outlineLevel="0" collapsed="false">
      <c r="A143" s="114" t="n">
        <v>376</v>
      </c>
      <c r="B143" s="248" t="s">
        <v>163</v>
      </c>
      <c r="C143" s="119" t="n">
        <v>0</v>
      </c>
      <c r="D143" s="249" t="s">
        <v>16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40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Q30" activeCellId="0" sqref="Q30"/>
    </sheetView>
  </sheetViews>
  <sheetFormatPr defaultRowHeight="15" zeroHeight="false" outlineLevelRow="0" outlineLevelCol="0"/>
  <cols>
    <col collapsed="false" customWidth="true" hidden="false" outlineLevel="0" max="1" min="1" style="0" width="10.5"/>
    <col collapsed="false" customWidth="true" hidden="false" outlineLevel="0" max="3" min="2" style="0" width="11.2"/>
    <col collapsed="false" customWidth="true" hidden="false" outlineLevel="0" max="5" min="4" style="0" width="11.34"/>
    <col collapsed="false" customWidth="true" hidden="false" outlineLevel="0" max="6" min="6" style="0" width="13.29"/>
    <col collapsed="false" customWidth="true" hidden="false" outlineLevel="0" max="15" min="7" style="0" width="10.5"/>
    <col collapsed="false" customWidth="true" hidden="false" outlineLevel="0" max="18" min="16" style="0" width="14.98"/>
    <col collapsed="false" customWidth="true" hidden="false" outlineLevel="0" max="1025" min="19" style="0" width="10.5"/>
  </cols>
  <sheetData>
    <row r="1" customFormat="false" ht="17.35" hidden="false" customHeight="false" outlineLevel="0" collapsed="false">
      <c r="A1" s="1" t="s">
        <v>169</v>
      </c>
      <c r="B1" s="46"/>
      <c r="C1" s="46"/>
      <c r="D1" s="95"/>
      <c r="E1" s="95"/>
      <c r="F1" s="46"/>
      <c r="G1" s="46"/>
      <c r="H1" s="46"/>
      <c r="I1" s="46"/>
      <c r="J1" s="95"/>
      <c r="K1" s="95"/>
      <c r="L1" s="95"/>
      <c r="M1" s="95"/>
      <c r="N1" s="95"/>
      <c r="O1" s="46"/>
      <c r="P1" s="96"/>
      <c r="Q1" s="96"/>
      <c r="R1" s="96"/>
    </row>
    <row r="2" customFormat="false" ht="15" hidden="false" customHeight="false" outlineLevel="0" collapsed="false">
      <c r="A2" s="46"/>
      <c r="B2" s="46"/>
      <c r="C2" s="46"/>
      <c r="D2" s="95"/>
      <c r="E2" s="95"/>
      <c r="F2" s="46"/>
      <c r="G2" s="46"/>
      <c r="H2" s="46"/>
      <c r="I2" s="46"/>
      <c r="J2" s="95"/>
      <c r="K2" s="95"/>
      <c r="L2" s="95"/>
      <c r="M2" s="95"/>
      <c r="N2" s="95"/>
      <c r="O2" s="46"/>
      <c r="P2" s="96"/>
      <c r="Q2" s="96"/>
      <c r="R2" s="96"/>
    </row>
    <row r="3" customFormat="false" ht="15" hidden="false" customHeight="false" outlineLevel="0" collapsed="false">
      <c r="A3" s="250" t="s">
        <v>38</v>
      </c>
      <c r="B3" s="251"/>
      <c r="C3" s="188"/>
      <c r="D3" s="252"/>
      <c r="E3" s="252"/>
      <c r="F3" s="188"/>
      <c r="G3" s="188"/>
      <c r="H3" s="188"/>
      <c r="I3" s="188"/>
      <c r="J3" s="252"/>
      <c r="K3" s="252"/>
      <c r="L3" s="252"/>
      <c r="M3" s="252"/>
      <c r="N3" s="253"/>
      <c r="O3" s="46"/>
      <c r="P3" s="96"/>
      <c r="Q3" s="96"/>
      <c r="R3" s="96"/>
    </row>
    <row r="4" customFormat="false" ht="58.2" hidden="false" customHeight="false" outlineLevel="0" collapsed="false">
      <c r="A4" s="254" t="s">
        <v>64</v>
      </c>
      <c r="B4" s="255" t="s">
        <v>65</v>
      </c>
      <c r="C4" s="255" t="s">
        <v>66</v>
      </c>
      <c r="D4" s="255" t="s">
        <v>67</v>
      </c>
      <c r="E4" s="255" t="s">
        <v>68</v>
      </c>
      <c r="F4" s="256" t="s">
        <v>69</v>
      </c>
      <c r="G4" s="256" t="s">
        <v>70</v>
      </c>
      <c r="H4" s="256" t="s">
        <v>71</v>
      </c>
      <c r="I4" s="256" t="s">
        <v>72</v>
      </c>
      <c r="J4" s="256" t="s">
        <v>170</v>
      </c>
      <c r="K4" s="255" t="s">
        <v>171</v>
      </c>
      <c r="L4" s="257" t="s">
        <v>172</v>
      </c>
      <c r="M4" s="257" t="s">
        <v>173</v>
      </c>
      <c r="N4" s="258" t="s">
        <v>174</v>
      </c>
    </row>
    <row r="5" customFormat="false" ht="15" hidden="false" customHeight="false" outlineLevel="0" collapsed="false">
      <c r="A5" s="108" t="s">
        <v>78</v>
      </c>
      <c r="B5" s="54" t="n">
        <v>7</v>
      </c>
      <c r="C5" s="54" t="n">
        <v>0</v>
      </c>
      <c r="D5" s="54" t="n">
        <v>0</v>
      </c>
      <c r="E5" s="54" t="n">
        <f aca="false">B5-C5-D5</f>
        <v>7</v>
      </c>
      <c r="F5" s="68" t="n">
        <v>9287.1167521939</v>
      </c>
      <c r="G5" s="68" t="n">
        <v>9089.5574559888</v>
      </c>
      <c r="H5" s="68" t="n">
        <v>0</v>
      </c>
      <c r="I5" s="68" t="n">
        <v>0</v>
      </c>
      <c r="J5" s="68" t="n">
        <f aca="false">I5+H5</f>
        <v>0</v>
      </c>
      <c r="K5" s="54" t="n">
        <f aca="false">C5+D5</f>
        <v>0</v>
      </c>
      <c r="L5" s="112" t="n">
        <f aca="false">100*LN((F5+H5)/F5)</f>
        <v>0</v>
      </c>
      <c r="M5" s="112" t="n">
        <f aca="false">100*LN((F5+I5)/F5)</f>
        <v>0</v>
      </c>
      <c r="N5" s="113" t="n">
        <f aca="false">100*LN((F5+H5+I5)/F5)</f>
        <v>0</v>
      </c>
    </row>
    <row r="6" customFormat="false" ht="15" hidden="false" customHeight="false" outlineLevel="0" collapsed="false">
      <c r="A6" s="108" t="s">
        <v>79</v>
      </c>
      <c r="B6" s="54" t="n">
        <v>10</v>
      </c>
      <c r="C6" s="54" t="n">
        <v>0</v>
      </c>
      <c r="D6" s="54" t="n">
        <v>5</v>
      </c>
      <c r="E6" s="54" t="n">
        <f aca="false">B6-C6-D6</f>
        <v>5</v>
      </c>
      <c r="F6" s="68" t="n">
        <v>9255.58745598879</v>
      </c>
      <c r="G6" s="68" t="n">
        <v>7880.04473907673</v>
      </c>
      <c r="H6" s="68" t="n">
        <v>0</v>
      </c>
      <c r="I6" s="68" t="n">
        <v>-1316.45782100351</v>
      </c>
      <c r="J6" s="68" t="n">
        <f aca="false">I6+H6</f>
        <v>-1316.45782100351</v>
      </c>
      <c r="K6" s="54" t="n">
        <f aca="false">C6+D6</f>
        <v>5</v>
      </c>
      <c r="L6" s="112" t="n">
        <f aca="false">100*LN((F6+H6)/F6)</f>
        <v>0</v>
      </c>
      <c r="M6" s="112" t="n">
        <f aca="false">100*LN((F6+I6)/F6)</f>
        <v>-15.3423766965539</v>
      </c>
      <c r="N6" s="113" t="n">
        <f aca="false">100*LN((F6+H6+I6)/F6)</f>
        <v>-15.3423766965539</v>
      </c>
    </row>
    <row r="7" customFormat="false" ht="15" hidden="false" customHeight="false" outlineLevel="0" collapsed="false">
      <c r="A7" s="108" t="s">
        <v>80</v>
      </c>
      <c r="B7" s="54" t="n">
        <v>12</v>
      </c>
      <c r="C7" s="54" t="n">
        <v>0</v>
      </c>
      <c r="D7" s="54" t="n">
        <v>2</v>
      </c>
      <c r="E7" s="54" t="n">
        <f aca="false">B7-C7-D7</f>
        <v>10</v>
      </c>
      <c r="F7" s="68" t="n">
        <v>8241.71954300269</v>
      </c>
      <c r="G7" s="68" t="n">
        <v>7171.1962166579</v>
      </c>
      <c r="H7" s="68" t="n">
        <v>0</v>
      </c>
      <c r="I7" s="68" t="n">
        <v>-1015.08329502124</v>
      </c>
      <c r="J7" s="68" t="n">
        <f aca="false">I7+H7</f>
        <v>-1015.08329502124</v>
      </c>
      <c r="K7" s="54" t="n">
        <f aca="false">C7+D7</f>
        <v>2</v>
      </c>
      <c r="L7" s="112" t="n">
        <f aca="false">100*LN((F7+H7)/F7)</f>
        <v>0</v>
      </c>
      <c r="M7" s="112" t="n">
        <f aca="false">100*LN((F7+I7)/F7)</f>
        <v>-13.1435325886658</v>
      </c>
      <c r="N7" s="113" t="n">
        <f aca="false">100*LN((F7+H7+I7)/F7)</f>
        <v>-13.1435325886658</v>
      </c>
    </row>
    <row r="8" customFormat="false" ht="15" hidden="false" customHeight="false" outlineLevel="0" collapsed="false">
      <c r="A8" s="108" t="s">
        <v>81</v>
      </c>
      <c r="B8" s="54" t="n">
        <v>14</v>
      </c>
      <c r="C8" s="54" t="n">
        <v>0</v>
      </c>
      <c r="D8" s="54" t="n">
        <v>4</v>
      </c>
      <c r="E8" s="54" t="n">
        <f aca="false">B8-C8-D8</f>
        <v>10</v>
      </c>
      <c r="F8" s="68" t="n">
        <v>6387.62487482169</v>
      </c>
      <c r="G8" s="68" t="n">
        <v>4725.16629044217</v>
      </c>
      <c r="H8" s="68" t="n">
        <v>0</v>
      </c>
      <c r="I8" s="68" t="n">
        <v>-1624.94147653198</v>
      </c>
      <c r="J8" s="68" t="n">
        <f aca="false">I8+H8</f>
        <v>-1624.94147653198</v>
      </c>
      <c r="K8" s="54" t="n">
        <f aca="false">C8+D8</f>
        <v>4</v>
      </c>
      <c r="L8" s="112" t="n">
        <f aca="false">100*LN((F8+H8)/F8)</f>
        <v>0</v>
      </c>
      <c r="M8" s="112" t="n">
        <f aca="false">100*LN((F8+I8)/F8)</f>
        <v>-29.3551256674354</v>
      </c>
      <c r="N8" s="113" t="n">
        <f aca="false">100*LN((F8+H8+I8)/F8)</f>
        <v>-29.3551256674354</v>
      </c>
    </row>
    <row r="9" customFormat="false" ht="15" hidden="false" customHeight="false" outlineLevel="0" collapsed="false">
      <c r="A9" s="108" t="s">
        <v>82</v>
      </c>
      <c r="B9" s="54" t="n">
        <v>27</v>
      </c>
      <c r="C9" s="54" t="n">
        <v>3</v>
      </c>
      <c r="D9" s="54" t="n">
        <v>9</v>
      </c>
      <c r="E9" s="54" t="n">
        <f aca="false">B9-C9-D9</f>
        <v>15</v>
      </c>
      <c r="F9" s="68" t="n">
        <v>19041.1595409012</v>
      </c>
      <c r="G9" s="68" t="n">
        <v>17793.7048447794</v>
      </c>
      <c r="H9" s="68" t="n">
        <v>38.1298359800391</v>
      </c>
      <c r="I9" s="68" t="n">
        <v>-1141.06360747028</v>
      </c>
      <c r="J9" s="68" t="n">
        <f aca="false">I9+H9</f>
        <v>-1102.93377149024</v>
      </c>
      <c r="K9" s="54" t="n">
        <f aca="false">C9+D9</f>
        <v>12</v>
      </c>
      <c r="L9" s="112" t="n">
        <f aca="false">100*LN((F9+H9)/F9)</f>
        <v>0.200049316200279</v>
      </c>
      <c r="M9" s="112" t="n">
        <f aca="false">100*LN((F9+I9)/F9)</f>
        <v>-6.17968555243936</v>
      </c>
      <c r="N9" s="113" t="n">
        <f aca="false">100*LN((F9+H9+I9)/F9)</f>
        <v>-5.96689740525171</v>
      </c>
    </row>
    <row r="10" customFormat="false" ht="15" hidden="false" customHeight="false" outlineLevel="0" collapsed="false">
      <c r="A10" s="115" t="s">
        <v>83</v>
      </c>
      <c r="B10" s="58" t="n">
        <v>28</v>
      </c>
      <c r="C10" s="58" t="n">
        <v>7</v>
      </c>
      <c r="D10" s="58" t="n">
        <v>6</v>
      </c>
      <c r="E10" s="58" t="n">
        <f aca="false">B10-C10-D10</f>
        <v>15</v>
      </c>
      <c r="F10" s="259" t="n">
        <v>18392.7048447794</v>
      </c>
      <c r="G10" s="259" t="n">
        <v>18131.8514223935</v>
      </c>
      <c r="H10" s="259" t="n">
        <v>290.331169205997</v>
      </c>
      <c r="I10" s="259" t="n">
        <v>-199.719494929457</v>
      </c>
      <c r="J10" s="259" t="n">
        <f aca="false">I10+H10</f>
        <v>90.61167427654</v>
      </c>
      <c r="K10" s="58" t="n">
        <f aca="false">C10+D10</f>
        <v>13</v>
      </c>
      <c r="L10" s="119" t="n">
        <f aca="false">100*LN((F10+H10)/F10)</f>
        <v>1.56618369393971</v>
      </c>
      <c r="M10" s="119" t="n">
        <f aca="false">100*LN((F10+I10)/F10)</f>
        <v>-1.09180107190862</v>
      </c>
      <c r="N10" s="120" t="n">
        <f aca="false">100*LN((F10+H10+I10)/F10)</f>
        <v>0.491440525803248</v>
      </c>
    </row>
    <row r="13" customFormat="false" ht="15" hidden="false" customHeight="false" outlineLevel="0" collapsed="false">
      <c r="A13" s="250" t="s">
        <v>39</v>
      </c>
      <c r="B13" s="251"/>
      <c r="C13" s="188"/>
      <c r="D13" s="252"/>
      <c r="E13" s="252"/>
      <c r="F13" s="188"/>
      <c r="G13" s="188"/>
      <c r="H13" s="188"/>
      <c r="I13" s="188"/>
      <c r="J13" s="252"/>
      <c r="K13" s="252"/>
      <c r="L13" s="252"/>
      <c r="M13" s="252"/>
      <c r="N13" s="253"/>
      <c r="O13" s="46"/>
      <c r="P13" s="96"/>
      <c r="Q13" s="96"/>
      <c r="R13" s="96"/>
    </row>
    <row r="14" customFormat="false" ht="58.2" hidden="false" customHeight="false" outlineLevel="0" collapsed="false">
      <c r="A14" s="254" t="s">
        <v>64</v>
      </c>
      <c r="B14" s="255" t="s">
        <v>65</v>
      </c>
      <c r="C14" s="255" t="s">
        <v>66</v>
      </c>
      <c r="D14" s="255" t="s">
        <v>67</v>
      </c>
      <c r="E14" s="255" t="s">
        <v>68</v>
      </c>
      <c r="F14" s="256" t="s">
        <v>69</v>
      </c>
      <c r="G14" s="256" t="s">
        <v>70</v>
      </c>
      <c r="H14" s="256" t="s">
        <v>71</v>
      </c>
      <c r="I14" s="256" t="s">
        <v>72</v>
      </c>
      <c r="J14" s="256" t="s">
        <v>170</v>
      </c>
      <c r="K14" s="255" t="s">
        <v>171</v>
      </c>
      <c r="L14" s="257" t="s">
        <v>172</v>
      </c>
      <c r="M14" s="257" t="s">
        <v>173</v>
      </c>
      <c r="N14" s="258" t="s">
        <v>174</v>
      </c>
    </row>
    <row r="15" customFormat="false" ht="15" hidden="false" customHeight="false" outlineLevel="0" collapsed="false">
      <c r="A15" s="108" t="s">
        <v>78</v>
      </c>
      <c r="B15" s="54" t="n">
        <v>22</v>
      </c>
      <c r="C15" s="54" t="n">
        <v>7</v>
      </c>
      <c r="D15" s="54" t="n">
        <v>8</v>
      </c>
      <c r="E15" s="54" t="n">
        <f aca="false">B15-C15-D15</f>
        <v>7</v>
      </c>
      <c r="F15" s="68" t="n">
        <v>7558.50042117946</v>
      </c>
      <c r="G15" s="68" t="n">
        <v>7623.1303453194</v>
      </c>
      <c r="H15" s="68" t="n">
        <v>182.784484332259</v>
      </c>
      <c r="I15" s="68" t="n">
        <v>-257.858829292794</v>
      </c>
      <c r="J15" s="68" t="n">
        <f aca="false">I15+H15</f>
        <v>-75.074344960535</v>
      </c>
      <c r="K15" s="54" t="n">
        <f aca="false">C15+D15</f>
        <v>15</v>
      </c>
      <c r="L15" s="112" t="n">
        <f aca="false">100*LN((F15+H15)/F15)</f>
        <v>2.38948687585531</v>
      </c>
      <c r="M15" s="112" t="n">
        <f aca="false">100*LN((F15+I15)/F15)</f>
        <v>-3.47105799373983</v>
      </c>
      <c r="N15" s="113" t="n">
        <f aca="false">100*LN((F15+H15+I15)/F15)</f>
        <v>-0.998209482723724</v>
      </c>
    </row>
    <row r="16" customFormat="false" ht="15" hidden="false" customHeight="false" outlineLevel="0" collapsed="false">
      <c r="A16" s="108" t="s">
        <v>79</v>
      </c>
      <c r="B16" s="54" t="n">
        <v>28</v>
      </c>
      <c r="C16" s="54" t="n">
        <v>11</v>
      </c>
      <c r="D16" s="54" t="n">
        <v>11</v>
      </c>
      <c r="E16" s="54" t="n">
        <f aca="false">B16-C16-D16</f>
        <v>6</v>
      </c>
      <c r="F16" s="68" t="n">
        <v>10002.0503453194</v>
      </c>
      <c r="G16" s="68" t="n">
        <v>11881.233436865</v>
      </c>
      <c r="H16" s="68" t="n">
        <v>2288.27583007813</v>
      </c>
      <c r="I16" s="68" t="n">
        <v>-307.423827082406</v>
      </c>
      <c r="J16" s="68" t="n">
        <f aca="false">I16+H16</f>
        <v>1980.85200299572</v>
      </c>
      <c r="K16" s="54" t="n">
        <f aca="false">C16+D16</f>
        <v>22</v>
      </c>
      <c r="L16" s="112" t="n">
        <f aca="false">100*LN((F16+H16)/F16)</f>
        <v>20.6022356618646</v>
      </c>
      <c r="M16" s="112" t="n">
        <f aca="false">100*LN((F16+I16)/F16)</f>
        <v>-3.12183416885197</v>
      </c>
      <c r="N16" s="113" t="n">
        <f aca="false">100*LN((F16+H16+I16)/F16)</f>
        <v>18.0690722972811</v>
      </c>
    </row>
    <row r="17" customFormat="false" ht="15" hidden="false" customHeight="false" outlineLevel="0" collapsed="false">
      <c r="A17" s="108" t="s">
        <v>80</v>
      </c>
      <c r="B17" s="54" t="n">
        <v>29</v>
      </c>
      <c r="C17" s="54" t="n">
        <v>7</v>
      </c>
      <c r="D17" s="54" t="n">
        <v>18</v>
      </c>
      <c r="E17" s="54" t="n">
        <f aca="false">B17-C17-D17</f>
        <v>4</v>
      </c>
      <c r="F17" s="68" t="n">
        <v>13455.133436865</v>
      </c>
      <c r="G17" s="68" t="n">
        <v>9829.1955726292</v>
      </c>
      <c r="H17" s="68" t="n">
        <v>1390.93745228913</v>
      </c>
      <c r="I17" s="68" t="n">
        <v>-4913.19395095666</v>
      </c>
      <c r="J17" s="68" t="n">
        <f aca="false">I17+H17</f>
        <v>-3522.25649866753</v>
      </c>
      <c r="K17" s="54" t="n">
        <f aca="false">C17+D17</f>
        <v>25</v>
      </c>
      <c r="L17" s="112" t="n">
        <f aca="false">100*LN((F17+H17)/F17)</f>
        <v>9.83745422510726</v>
      </c>
      <c r="M17" s="112" t="n">
        <f aca="false">100*LN((F17+I17)/F17)</f>
        <v>-45.4372613305425</v>
      </c>
      <c r="N17" s="113" t="n">
        <f aca="false">100*LN((F17+H17+I17)/F17)</f>
        <v>-30.351054343082</v>
      </c>
    </row>
    <row r="18" customFormat="false" ht="15" hidden="false" customHeight="false" outlineLevel="0" collapsed="false">
      <c r="A18" s="108" t="s">
        <v>81</v>
      </c>
      <c r="B18" s="54" t="n">
        <v>43</v>
      </c>
      <c r="C18" s="54" t="n">
        <v>7</v>
      </c>
      <c r="D18" s="54" t="n">
        <v>26</v>
      </c>
      <c r="E18" s="54" t="n">
        <f aca="false">B18-C18-D18</f>
        <v>10</v>
      </c>
      <c r="F18" s="68" t="n">
        <v>12839.5840417917</v>
      </c>
      <c r="G18" s="68" t="n">
        <v>8351.31714110658</v>
      </c>
      <c r="H18" s="68" t="n">
        <v>91.9765600988857</v>
      </c>
      <c r="I18" s="68" t="n">
        <v>-4550.87034803655</v>
      </c>
      <c r="J18" s="68" t="n">
        <f aca="false">I18+H18</f>
        <v>-4458.89378793766</v>
      </c>
      <c r="K18" s="54" t="n">
        <f aca="false">C18+D18</f>
        <v>33</v>
      </c>
      <c r="L18" s="112" t="n">
        <f aca="false">100*LN((F18+H18)/F18)</f>
        <v>0.713797946448623</v>
      </c>
      <c r="M18" s="112" t="n">
        <f aca="false">100*LN((F18+I18)/F18)</f>
        <v>-43.7638108729996</v>
      </c>
      <c r="N18" s="113" t="n">
        <f aca="false">100*LN((F18+H18+I18)/F18)</f>
        <v>-42.6602621941153</v>
      </c>
    </row>
    <row r="19" customFormat="false" ht="15" hidden="false" customHeight="false" outlineLevel="0" collapsed="false">
      <c r="A19" s="108" t="s">
        <v>82</v>
      </c>
      <c r="B19" s="54" t="n">
        <v>40</v>
      </c>
      <c r="C19" s="54" t="n">
        <v>10</v>
      </c>
      <c r="D19" s="54" t="n">
        <v>24</v>
      </c>
      <c r="E19" s="54" t="n">
        <f aca="false">B19-C19-D19</f>
        <v>6</v>
      </c>
      <c r="F19" s="68" t="n">
        <v>6709.24203920893</v>
      </c>
      <c r="G19" s="68" t="n">
        <v>5046.8524017841</v>
      </c>
      <c r="H19" s="68" t="n">
        <v>572.862624811932</v>
      </c>
      <c r="I19" s="68" t="n">
        <v>-2213.92815870705</v>
      </c>
      <c r="J19" s="68" t="n">
        <f aca="false">I19+H19</f>
        <v>-1641.06553389512</v>
      </c>
      <c r="K19" s="54" t="n">
        <f aca="false">C19+D19</f>
        <v>34</v>
      </c>
      <c r="L19" s="112" t="n">
        <f aca="false">100*LN((F19+H19)/F19)</f>
        <v>8.19339379035752</v>
      </c>
      <c r="M19" s="112" t="n">
        <f aca="false">100*LN((F19+I19)/F19)</f>
        <v>-40.0450490427826</v>
      </c>
      <c r="N19" s="113" t="n">
        <f aca="false">100*LN((F19+H19+I19)/F19)</f>
        <v>-28.050489546128</v>
      </c>
    </row>
    <row r="20" customFormat="false" ht="15" hidden="false" customHeight="false" outlineLevel="0" collapsed="false">
      <c r="A20" s="115" t="s">
        <v>83</v>
      </c>
      <c r="B20" s="58" t="n">
        <v>40</v>
      </c>
      <c r="C20" s="58" t="n">
        <v>17</v>
      </c>
      <c r="D20" s="58" t="n">
        <v>17</v>
      </c>
      <c r="E20" s="58" t="n">
        <f aca="false">B20-C20-D20</f>
        <v>6</v>
      </c>
      <c r="F20" s="259" t="n">
        <v>5046.8524017841</v>
      </c>
      <c r="G20" s="259" t="n">
        <v>5967</v>
      </c>
      <c r="H20" s="259" t="n">
        <v>1409.47764108394</v>
      </c>
      <c r="I20" s="259" t="n">
        <v>-460.123820095556</v>
      </c>
      <c r="J20" s="259" t="n">
        <f aca="false">I20+H20</f>
        <v>949.353820988384</v>
      </c>
      <c r="K20" s="58" t="n">
        <f aca="false">C20+D20</f>
        <v>34</v>
      </c>
      <c r="L20" s="119" t="n">
        <f aca="false">100*LN((F20+H20)/F20)</f>
        <v>24.6296289354745</v>
      </c>
      <c r="M20" s="119" t="n">
        <f aca="false">100*LN((F20+I20)/F20)</f>
        <v>-9.5597719527258</v>
      </c>
      <c r="N20" s="120" t="n">
        <f aca="false">100*LN((F20+H20+I20)/F20)</f>
        <v>17.236221085203</v>
      </c>
    </row>
    <row r="23" customFormat="false" ht="15" hidden="false" customHeight="false" outlineLevel="0" collapsed="false">
      <c r="A23" s="250" t="s">
        <v>40</v>
      </c>
      <c r="B23" s="251"/>
      <c r="C23" s="188"/>
      <c r="D23" s="252"/>
      <c r="E23" s="252"/>
      <c r="F23" s="188"/>
      <c r="G23" s="188"/>
      <c r="H23" s="188"/>
      <c r="I23" s="188"/>
      <c r="J23" s="252"/>
      <c r="K23" s="252"/>
      <c r="L23" s="252"/>
      <c r="M23" s="252"/>
      <c r="N23" s="253"/>
      <c r="O23" s="46"/>
      <c r="P23" s="96"/>
      <c r="Q23" s="96"/>
      <c r="R23" s="96"/>
    </row>
    <row r="24" customFormat="false" ht="58.2" hidden="false" customHeight="false" outlineLevel="0" collapsed="false">
      <c r="A24" s="254" t="s">
        <v>64</v>
      </c>
      <c r="B24" s="255" t="s">
        <v>65</v>
      </c>
      <c r="C24" s="255" t="s">
        <v>66</v>
      </c>
      <c r="D24" s="255" t="s">
        <v>67</v>
      </c>
      <c r="E24" s="255" t="s">
        <v>68</v>
      </c>
      <c r="F24" s="256" t="s">
        <v>69</v>
      </c>
      <c r="G24" s="256" t="s">
        <v>70</v>
      </c>
      <c r="H24" s="256" t="s">
        <v>71</v>
      </c>
      <c r="I24" s="256" t="s">
        <v>72</v>
      </c>
      <c r="J24" s="256" t="s">
        <v>170</v>
      </c>
      <c r="K24" s="255" t="s">
        <v>171</v>
      </c>
      <c r="L24" s="257" t="s">
        <v>172</v>
      </c>
      <c r="M24" s="257" t="s">
        <v>173</v>
      </c>
      <c r="N24" s="258" t="s">
        <v>174</v>
      </c>
    </row>
    <row r="25" customFormat="false" ht="15" hidden="false" customHeight="false" outlineLevel="0" collapsed="false">
      <c r="A25" s="108" t="s">
        <v>78</v>
      </c>
      <c r="B25" s="54" t="n">
        <v>0</v>
      </c>
      <c r="C25" s="54" t="n">
        <v>0</v>
      </c>
      <c r="D25" s="54" t="n">
        <v>0</v>
      </c>
      <c r="E25" s="54" t="n">
        <f aca="false">B25-C25-D25</f>
        <v>0</v>
      </c>
      <c r="F25" s="68" t="n">
        <v>0</v>
      </c>
      <c r="G25" s="68" t="n">
        <v>0</v>
      </c>
      <c r="H25" s="68" t="n">
        <v>0</v>
      </c>
      <c r="I25" s="68" t="n">
        <v>0</v>
      </c>
      <c r="J25" s="68" t="n">
        <f aca="false">I25+H25</f>
        <v>0</v>
      </c>
      <c r="K25" s="54" t="n">
        <f aca="false">C25+D25</f>
        <v>0</v>
      </c>
      <c r="L25" s="71" t="s">
        <v>58</v>
      </c>
      <c r="M25" s="71" t="s">
        <v>58</v>
      </c>
      <c r="N25" s="72" t="s">
        <v>58</v>
      </c>
    </row>
    <row r="26" customFormat="false" ht="15" hidden="false" customHeight="false" outlineLevel="0" collapsed="false">
      <c r="A26" s="108" t="s">
        <v>79</v>
      </c>
      <c r="B26" s="54" t="n">
        <v>3</v>
      </c>
      <c r="C26" s="54" t="n">
        <v>0</v>
      </c>
      <c r="D26" s="54" t="n">
        <v>3</v>
      </c>
      <c r="E26" s="54" t="n">
        <f aca="false">B26-C26-D26</f>
        <v>0</v>
      </c>
      <c r="F26" s="68" t="n">
        <v>11.7</v>
      </c>
      <c r="G26" s="68" t="n">
        <v>9.5957687648723</v>
      </c>
      <c r="H26" s="68" t="n">
        <v>0</v>
      </c>
      <c r="I26" s="68" t="n">
        <v>-2.1042312351277</v>
      </c>
      <c r="J26" s="68" t="n">
        <f aca="false">I26+H26</f>
        <v>-2.1042312351277</v>
      </c>
      <c r="K26" s="54" t="n">
        <f aca="false">C26+D26</f>
        <v>3</v>
      </c>
      <c r="L26" s="112" t="n">
        <f aca="false">100*LN((F26+H26)/F26)</f>
        <v>0</v>
      </c>
      <c r="M26" s="112" t="n">
        <f aca="false">100*LN((F26+I26)/F26)</f>
        <v>-19.8266594149499</v>
      </c>
      <c r="N26" s="113" t="n">
        <f aca="false">100*LN((F26+H26+I26)/F26)</f>
        <v>-19.8266594149499</v>
      </c>
    </row>
    <row r="27" customFormat="false" ht="15" hidden="false" customHeight="false" outlineLevel="0" collapsed="false">
      <c r="A27" s="108" t="s">
        <v>80</v>
      </c>
      <c r="B27" s="54" t="n">
        <v>5</v>
      </c>
      <c r="C27" s="54" t="n">
        <v>1</v>
      </c>
      <c r="D27" s="54" t="n">
        <v>4</v>
      </c>
      <c r="E27" s="54" t="n">
        <f aca="false">B27-C27-D27</f>
        <v>0</v>
      </c>
      <c r="F27" s="68" t="n">
        <v>233.595768764872</v>
      </c>
      <c r="G27" s="68" t="n">
        <v>255.61969375571</v>
      </c>
      <c r="H27" s="68" t="n">
        <v>67.1892169776507</v>
      </c>
      <c r="I27" s="68" t="n">
        <v>-45.1652919868131</v>
      </c>
      <c r="J27" s="68" t="n">
        <f aca="false">I27+H27</f>
        <v>22.0239249908376</v>
      </c>
      <c r="K27" s="54" t="n">
        <f aca="false">C27+D27</f>
        <v>5</v>
      </c>
      <c r="L27" s="112" t="n">
        <f aca="false">100*LN((F27+H27)/F27)</f>
        <v>25.2803538784162</v>
      </c>
      <c r="M27" s="112" t="n">
        <f aca="false">100*LN((F27+I27)/F27)</f>
        <v>-21.486302222856</v>
      </c>
      <c r="N27" s="113" t="n">
        <f aca="false">100*LN((F27+H27+I27)/F27)</f>
        <v>9.00986310317917</v>
      </c>
    </row>
    <row r="28" customFormat="false" ht="15" hidden="false" customHeight="false" outlineLevel="0" collapsed="false">
      <c r="A28" s="108" t="s">
        <v>81</v>
      </c>
      <c r="B28" s="54" t="n">
        <v>13</v>
      </c>
      <c r="C28" s="54" t="n">
        <v>3</v>
      </c>
      <c r="D28" s="54" t="n">
        <v>9</v>
      </c>
      <c r="E28" s="54" t="n">
        <f aca="false">B28-C28-D28</f>
        <v>1</v>
      </c>
      <c r="F28" s="68" t="n">
        <v>640.93969375571</v>
      </c>
      <c r="G28" s="68" t="n">
        <v>673.859434182499</v>
      </c>
      <c r="H28" s="68" t="n">
        <v>161.196350923237</v>
      </c>
      <c r="I28" s="68" t="n">
        <v>-129.341478623895</v>
      </c>
      <c r="J28" s="68" t="n">
        <f aca="false">I28+H28</f>
        <v>31.854872299342</v>
      </c>
      <c r="K28" s="54" t="n">
        <f aca="false">C28+D28</f>
        <v>12</v>
      </c>
      <c r="L28" s="112" t="n">
        <f aca="false">100*LN((F28+H28)/F28)</f>
        <v>22.4342854259558</v>
      </c>
      <c r="M28" s="112" t="n">
        <f aca="false">100*LN((F28+I28)/F28)</f>
        <v>-22.5395790088069</v>
      </c>
      <c r="N28" s="113" t="n">
        <f aca="false">100*LN((F28+H28+I28)/F28)</f>
        <v>4.85046610231609</v>
      </c>
    </row>
    <row r="29" customFormat="false" ht="15" hidden="false" customHeight="false" outlineLevel="0" collapsed="false">
      <c r="A29" s="108" t="s">
        <v>82</v>
      </c>
      <c r="B29" s="54" t="n">
        <v>13</v>
      </c>
      <c r="C29" s="54" t="n">
        <v>3</v>
      </c>
      <c r="D29" s="54" t="n">
        <v>9</v>
      </c>
      <c r="E29" s="54" t="n">
        <f aca="false">B29-C29-D29</f>
        <v>1</v>
      </c>
      <c r="F29" s="68" t="n">
        <v>1043.23392847854</v>
      </c>
      <c r="G29" s="68" t="n">
        <v>1052.02192626822</v>
      </c>
      <c r="H29" s="68" t="n">
        <v>232.238317271891</v>
      </c>
      <c r="I29" s="68" t="n">
        <v>-232.479635485745</v>
      </c>
      <c r="J29" s="68" t="n">
        <f aca="false">I29+H29</f>
        <v>-0.241318213854015</v>
      </c>
      <c r="K29" s="54" t="n">
        <f aca="false">C29+D29</f>
        <v>12</v>
      </c>
      <c r="L29" s="112" t="n">
        <f aca="false">100*LN((F29+H29)/F29)</f>
        <v>20.0991063731016</v>
      </c>
      <c r="M29" s="112" t="n">
        <f aca="false">100*LN((F29+I29)/F29)</f>
        <v>-25.2115673846716</v>
      </c>
      <c r="N29" s="113" t="n">
        <f aca="false">100*LN((F29+H29+I29)/F29)</f>
        <v>-0.0231344209700008</v>
      </c>
    </row>
    <row r="30" customFormat="false" ht="15" hidden="false" customHeight="false" outlineLevel="0" collapsed="false">
      <c r="A30" s="115" t="s">
        <v>83</v>
      </c>
      <c r="B30" s="58" t="n">
        <v>17</v>
      </c>
      <c r="C30" s="58" t="n">
        <v>2</v>
      </c>
      <c r="D30" s="58" t="n">
        <v>13</v>
      </c>
      <c r="E30" s="58" t="n">
        <f aca="false">B30-C30-D30</f>
        <v>2</v>
      </c>
      <c r="F30" s="259" t="n">
        <v>1285.49192626822</v>
      </c>
      <c r="G30" s="259" t="n">
        <v>978.286919407081</v>
      </c>
      <c r="H30" s="259" t="n">
        <v>43.4936620878933</v>
      </c>
      <c r="I30" s="259" t="n">
        <v>-341.390132740414</v>
      </c>
      <c r="J30" s="259" t="n">
        <f aca="false">I30+H30</f>
        <v>-297.896470652521</v>
      </c>
      <c r="K30" s="58" t="n">
        <f aca="false">C30+D30</f>
        <v>15</v>
      </c>
      <c r="L30" s="119" t="n">
        <f aca="false">100*LN((F30+H30)/F30)</f>
        <v>3.32744686083229</v>
      </c>
      <c r="M30" s="119" t="n">
        <f aca="false">100*LN((F30+I30)/F30)</f>
        <v>-30.8662753611341</v>
      </c>
      <c r="N30" s="120" t="n">
        <f aca="false">100*LN((F30+H30+I30)/F30)</f>
        <v>-26.3623590052036</v>
      </c>
    </row>
    <row r="33" customFormat="false" ht="15" hidden="false" customHeight="false" outlineLevel="0" collapsed="false">
      <c r="A33" s="250" t="s">
        <v>41</v>
      </c>
      <c r="B33" s="251"/>
      <c r="C33" s="188"/>
      <c r="D33" s="252"/>
      <c r="E33" s="252"/>
      <c r="F33" s="188"/>
      <c r="G33" s="188"/>
      <c r="H33" s="188"/>
      <c r="I33" s="188"/>
      <c r="J33" s="252"/>
      <c r="K33" s="252"/>
      <c r="L33" s="252"/>
      <c r="M33" s="252"/>
      <c r="N33" s="253"/>
      <c r="O33" s="46"/>
      <c r="P33" s="96"/>
      <c r="Q33" s="96"/>
      <c r="R33" s="96"/>
    </row>
    <row r="34" customFormat="false" ht="58.2" hidden="false" customHeight="false" outlineLevel="0" collapsed="false">
      <c r="A34" s="254" t="s">
        <v>64</v>
      </c>
      <c r="B34" s="255" t="s">
        <v>65</v>
      </c>
      <c r="C34" s="255" t="s">
        <v>66</v>
      </c>
      <c r="D34" s="255" t="s">
        <v>67</v>
      </c>
      <c r="E34" s="255" t="s">
        <v>68</v>
      </c>
      <c r="F34" s="256" t="s">
        <v>69</v>
      </c>
      <c r="G34" s="256" t="s">
        <v>70</v>
      </c>
      <c r="H34" s="256" t="s">
        <v>71</v>
      </c>
      <c r="I34" s="256" t="s">
        <v>72</v>
      </c>
      <c r="J34" s="256" t="s">
        <v>170</v>
      </c>
      <c r="K34" s="255" t="s">
        <v>171</v>
      </c>
      <c r="L34" s="257" t="s">
        <v>172</v>
      </c>
      <c r="M34" s="257" t="s">
        <v>173</v>
      </c>
      <c r="N34" s="258" t="s">
        <v>174</v>
      </c>
    </row>
    <row r="35" customFormat="false" ht="15" hidden="false" customHeight="false" outlineLevel="0" collapsed="false">
      <c r="A35" s="108" t="s">
        <v>78</v>
      </c>
      <c r="B35" s="54" t="n">
        <v>5</v>
      </c>
      <c r="C35" s="54" t="n">
        <v>1</v>
      </c>
      <c r="D35" s="54" t="n">
        <v>2</v>
      </c>
      <c r="E35" s="54" t="n">
        <f aca="false">B35-C35-D35</f>
        <v>2</v>
      </c>
      <c r="F35" s="68" t="n">
        <v>10521.1221960995</v>
      </c>
      <c r="G35" s="68" t="n">
        <v>8816.0112133427</v>
      </c>
      <c r="H35" s="68" t="n">
        <v>18.101367572961</v>
      </c>
      <c r="I35" s="68" t="n">
        <v>-1695.11716943178</v>
      </c>
      <c r="J35" s="68" t="n">
        <f aca="false">I35+H35</f>
        <v>-1677.01580185882</v>
      </c>
      <c r="K35" s="54" t="n">
        <f aca="false">C35+D35</f>
        <v>3</v>
      </c>
      <c r="L35" s="112" t="n">
        <f aca="false">100*LN((F35+H35)/F35)</f>
        <v>0.171900046056631</v>
      </c>
      <c r="M35" s="112" t="n">
        <f aca="false">100*LN((F35+I35)/F35)</f>
        <v>-17.5682393876742</v>
      </c>
      <c r="N35" s="113" t="n">
        <f aca="false">100*LN((F35+H35+I35)/F35)</f>
        <v>-17.3633581226534</v>
      </c>
    </row>
    <row r="36" customFormat="false" ht="15" hidden="false" customHeight="false" outlineLevel="0" collapsed="false">
      <c r="A36" s="108" t="s">
        <v>79</v>
      </c>
      <c r="B36" s="54" t="n">
        <v>7</v>
      </c>
      <c r="C36" s="54" t="n">
        <v>0</v>
      </c>
      <c r="D36" s="54" t="n">
        <v>4</v>
      </c>
      <c r="E36" s="54" t="n">
        <f aca="false">B36-C36-D36</f>
        <v>3</v>
      </c>
      <c r="F36" s="68" t="n">
        <v>10056.0112133427</v>
      </c>
      <c r="G36" s="68" t="n">
        <v>8186.04709186665</v>
      </c>
      <c r="H36" s="68" t="n">
        <v>0</v>
      </c>
      <c r="I36" s="68" t="n">
        <v>-1854.17574426465</v>
      </c>
      <c r="J36" s="68" t="n">
        <f aca="false">I36+H36</f>
        <v>-1854.17574426465</v>
      </c>
      <c r="K36" s="54" t="n">
        <f aca="false">C36+D36</f>
        <v>4</v>
      </c>
      <c r="L36" s="112" t="n">
        <f aca="false">100*LN((F36+H36)/F36)</f>
        <v>0</v>
      </c>
      <c r="M36" s="112" t="n">
        <f aca="false">100*LN((F36+I36)/F36)</f>
        <v>-20.3812619462358</v>
      </c>
      <c r="N36" s="113" t="n">
        <f aca="false">100*LN((F36+H36+I36)/F36)</f>
        <v>-20.3812619462358</v>
      </c>
    </row>
    <row r="37" customFormat="false" ht="15" hidden="false" customHeight="false" outlineLevel="0" collapsed="false">
      <c r="A37" s="108" t="s">
        <v>80</v>
      </c>
      <c r="B37" s="54" t="n">
        <v>26</v>
      </c>
      <c r="C37" s="54" t="n">
        <v>2</v>
      </c>
      <c r="D37" s="54" t="n">
        <v>19</v>
      </c>
      <c r="E37" s="54" t="n">
        <f aca="false">B37-C37-D37</f>
        <v>5</v>
      </c>
      <c r="F37" s="68" t="n">
        <v>12790.3070918666</v>
      </c>
      <c r="G37" s="68" t="n">
        <v>8917.55013375752</v>
      </c>
      <c r="H37" s="68" t="n">
        <v>24.1902529501859</v>
      </c>
      <c r="I37" s="68" t="n">
        <v>-3941.82919730053</v>
      </c>
      <c r="J37" s="68" t="n">
        <f aca="false">I37+H37</f>
        <v>-3917.63894435034</v>
      </c>
      <c r="K37" s="54" t="n">
        <f aca="false">C37+D37</f>
        <v>21</v>
      </c>
      <c r="L37" s="112" t="n">
        <f aca="false">100*LN((F37+H37)/F37)</f>
        <v>0.188950946351486</v>
      </c>
      <c r="M37" s="112" t="n">
        <f aca="false">100*LN((F37+I37)/F37)</f>
        <v>-36.844217069923</v>
      </c>
      <c r="N37" s="113" t="n">
        <f aca="false">100*LN((F37+H37+I37)/F37)</f>
        <v>-36.5712068716229</v>
      </c>
    </row>
    <row r="38" customFormat="false" ht="15" hidden="false" customHeight="false" outlineLevel="0" collapsed="false">
      <c r="A38" s="108" t="s">
        <v>81</v>
      </c>
      <c r="B38" s="54" t="n">
        <v>34</v>
      </c>
      <c r="C38" s="54" t="n">
        <v>5</v>
      </c>
      <c r="D38" s="54" t="n">
        <v>21</v>
      </c>
      <c r="E38" s="54" t="n">
        <f aca="false">B38-C38-D38</f>
        <v>8</v>
      </c>
      <c r="F38" s="68" t="n">
        <v>17999.3233546429</v>
      </c>
      <c r="G38" s="68" t="n">
        <v>15139.2025600341</v>
      </c>
      <c r="H38" s="68" t="n">
        <v>31.682968986637</v>
      </c>
      <c r="I38" s="68" t="n">
        <v>-2669.29699105864</v>
      </c>
      <c r="J38" s="68" t="n">
        <f aca="false">I38+H38</f>
        <v>-2637.614022072</v>
      </c>
      <c r="K38" s="54" t="n">
        <f aca="false">C38+D38</f>
        <v>26</v>
      </c>
      <c r="L38" s="112" t="n">
        <f aca="false">100*LN((F38+H38)/F38)</f>
        <v>0.17586837220611</v>
      </c>
      <c r="M38" s="112" t="n">
        <f aca="false">100*LN((F38+I38)/F38)</f>
        <v>-16.0520753160571</v>
      </c>
      <c r="N38" s="113" t="n">
        <f aca="false">100*LN((F38+H38+I38)/F38)</f>
        <v>-15.8456159580432</v>
      </c>
    </row>
    <row r="39" customFormat="false" ht="15" hidden="false" customHeight="false" outlineLevel="0" collapsed="false">
      <c r="A39" s="108" t="s">
        <v>82</v>
      </c>
      <c r="B39" s="54" t="n">
        <v>27</v>
      </c>
      <c r="C39" s="54" t="n">
        <v>9</v>
      </c>
      <c r="D39" s="54" t="n">
        <v>15</v>
      </c>
      <c r="E39" s="54" t="n">
        <f aca="false">B39-C39-D39</f>
        <v>3</v>
      </c>
      <c r="F39" s="68" t="n">
        <v>19422.4169143215</v>
      </c>
      <c r="G39" s="68" t="n">
        <v>17406.3541425829</v>
      </c>
      <c r="H39" s="68" t="n">
        <v>1738.78444494198</v>
      </c>
      <c r="I39" s="68" t="n">
        <v>-3266.86245433324</v>
      </c>
      <c r="J39" s="68" t="n">
        <f aca="false">I39+H39</f>
        <v>-1528.07800939126</v>
      </c>
      <c r="K39" s="54" t="n">
        <f aca="false">C39+D39</f>
        <v>24</v>
      </c>
      <c r="L39" s="112" t="n">
        <f aca="false">100*LN((F39+H39)/F39)</f>
        <v>8.5741470363182</v>
      </c>
      <c r="M39" s="112" t="n">
        <f aca="false">100*LN((F39+I39)/F39)</f>
        <v>-18.4163990078188</v>
      </c>
      <c r="N39" s="113" t="n">
        <f aca="false">100*LN((F39+H39+I39)/F39)</f>
        <v>-8.19435094968855</v>
      </c>
    </row>
    <row r="40" customFormat="false" ht="15" hidden="false" customHeight="false" outlineLevel="0" collapsed="false">
      <c r="A40" s="115" t="s">
        <v>83</v>
      </c>
      <c r="B40" s="58" t="n">
        <v>33</v>
      </c>
      <c r="C40" s="58" t="n">
        <v>16</v>
      </c>
      <c r="D40" s="58" t="n">
        <v>13</v>
      </c>
      <c r="E40" s="58" t="n">
        <f aca="false">B40-C40-D40</f>
        <v>4</v>
      </c>
      <c r="F40" s="259" t="n">
        <v>17416.4841425829</v>
      </c>
      <c r="G40" s="259" t="n">
        <v>26006.3178987887</v>
      </c>
      <c r="H40" s="259" t="n">
        <v>10926.6443251033</v>
      </c>
      <c r="I40" s="259" t="n">
        <v>-2337.68479618724</v>
      </c>
      <c r="J40" s="259" t="n">
        <f aca="false">I40+H40</f>
        <v>8588.95952891606</v>
      </c>
      <c r="K40" s="58" t="n">
        <f aca="false">C40+D40</f>
        <v>29</v>
      </c>
      <c r="L40" s="119" t="n">
        <f aca="false">100*LN((F40+H40)/F40)</f>
        <v>48.696749643208</v>
      </c>
      <c r="M40" s="119" t="n">
        <f aca="false">100*LN((F40+I40)/F40)</f>
        <v>-14.4127381799423</v>
      </c>
      <c r="N40" s="120" t="n">
        <f aca="false">100*LN((F40+H40+I40)/F40)</f>
        <v>40.08887658167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0.0.3$MacOSX_X86_64 LibreOffice_project/64a0f66915f38c6217de274f0aa8e15618924765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28T16:22:34Z</dcterms:created>
  <dc:creator/>
  <dc:description/>
  <dc:language>en-GB</dc:language>
  <cp:lastModifiedBy/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